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cdx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/>
  <mc:AlternateContent xmlns:mc="http://schemas.openxmlformats.org/markup-compatibility/2006">
    <mc:Choice Requires="x15">
      <x15ac:absPath xmlns:x15ac="http://schemas.microsoft.com/office/spreadsheetml/2010/11/ac" url="C:\Users\Charan Kumar\Box Sync\PNAS submission drafts-11.5.18\"/>
    </mc:Choice>
  </mc:AlternateContent>
  <xr:revisionPtr revIDLastSave="0" documentId="13_ncr:1_{D4B4CC1E-5D06-40E8-A2DD-433A318D7AEA}" xr6:coauthVersionLast="40" xr6:coauthVersionMax="40" xr10:uidLastSave="{00000000-0000-0000-0000-000000000000}"/>
  <bookViews>
    <workbookView xWindow="14580" yWindow="0" windowWidth="19200" windowHeight="8292" activeTab="4" xr2:uid="{00000000-000D-0000-FFFF-FFFF00000000}"/>
  </bookViews>
  <sheets>
    <sheet name="Mbox_plateA" sheetId="1" r:id="rId1"/>
    <sheet name="Mbox_plateB" sheetId="5" r:id="rId2"/>
    <sheet name="Mbox_plateC" sheetId="2" r:id="rId3"/>
    <sheet name="Mbox_plateD" sheetId="3" r:id="rId4"/>
    <sheet name="Mbox_plateE" sheetId="4" r:id="rId5"/>
    <sheet name="Pathogen Box" sheetId="8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84" i="8" l="1"/>
  <c r="J84" i="8"/>
  <c r="P83" i="8"/>
  <c r="J83" i="8"/>
  <c r="P82" i="8"/>
  <c r="J82" i="8"/>
  <c r="P81" i="8"/>
  <c r="J81" i="8"/>
  <c r="P80" i="8"/>
  <c r="J80" i="8"/>
  <c r="P79" i="8"/>
  <c r="J79" i="8"/>
  <c r="P78" i="8"/>
  <c r="J78" i="8"/>
  <c r="P77" i="8"/>
  <c r="J77" i="8"/>
  <c r="P76" i="8"/>
  <c r="J76" i="8"/>
  <c r="P75" i="8"/>
  <c r="J75" i="8"/>
  <c r="P74" i="8"/>
  <c r="J74" i="8"/>
  <c r="P73" i="8"/>
  <c r="J73" i="8"/>
  <c r="P72" i="8"/>
  <c r="J72" i="8"/>
  <c r="P71" i="8"/>
  <c r="J71" i="8"/>
  <c r="P70" i="8"/>
  <c r="J70" i="8"/>
  <c r="P69" i="8"/>
  <c r="J69" i="8"/>
  <c r="P68" i="8"/>
  <c r="J68" i="8"/>
  <c r="P67" i="8"/>
  <c r="J67" i="8"/>
  <c r="P66" i="8"/>
  <c r="J66" i="8"/>
  <c r="P65" i="8"/>
  <c r="J65" i="8"/>
  <c r="P64" i="8"/>
  <c r="J64" i="8"/>
  <c r="P63" i="8"/>
  <c r="J63" i="8"/>
  <c r="P62" i="8"/>
  <c r="J62" i="8"/>
  <c r="P61" i="8"/>
  <c r="J61" i="8"/>
  <c r="P60" i="8"/>
  <c r="J60" i="8"/>
  <c r="P59" i="8"/>
  <c r="J59" i="8"/>
  <c r="P58" i="8"/>
  <c r="J58" i="8"/>
  <c r="P57" i="8"/>
  <c r="J57" i="8"/>
  <c r="P56" i="8"/>
  <c r="J56" i="8"/>
  <c r="P55" i="8"/>
  <c r="J55" i="8"/>
  <c r="P54" i="8"/>
  <c r="J54" i="8"/>
  <c r="P53" i="8"/>
  <c r="J53" i="8"/>
  <c r="P52" i="8"/>
  <c r="J52" i="8"/>
  <c r="P51" i="8"/>
  <c r="J51" i="8"/>
  <c r="P50" i="8"/>
  <c r="J50" i="8"/>
  <c r="P49" i="8"/>
  <c r="J49" i="8"/>
  <c r="P48" i="8"/>
  <c r="J48" i="8"/>
  <c r="P47" i="8"/>
  <c r="J47" i="8"/>
  <c r="P46" i="8"/>
  <c r="J46" i="8"/>
  <c r="P45" i="8"/>
  <c r="J45" i="8"/>
  <c r="P44" i="8"/>
  <c r="J44" i="8"/>
  <c r="P43" i="8"/>
  <c r="J43" i="8"/>
  <c r="P42" i="8"/>
  <c r="J42" i="8"/>
  <c r="P41" i="8"/>
  <c r="J41" i="8"/>
  <c r="P40" i="8"/>
  <c r="J40" i="8"/>
  <c r="P39" i="8"/>
  <c r="J39" i="8"/>
  <c r="P38" i="8"/>
  <c r="J38" i="8"/>
  <c r="P37" i="8"/>
  <c r="J37" i="8"/>
  <c r="P36" i="8"/>
  <c r="J36" i="8"/>
  <c r="P35" i="8"/>
  <c r="J35" i="8"/>
  <c r="P34" i="8"/>
  <c r="J34" i="8"/>
  <c r="P33" i="8"/>
  <c r="J33" i="8"/>
  <c r="P32" i="8"/>
  <c r="J32" i="8"/>
  <c r="P31" i="8"/>
  <c r="J31" i="8"/>
  <c r="P30" i="8"/>
  <c r="J30" i="8"/>
  <c r="P29" i="8"/>
  <c r="J29" i="8"/>
  <c r="P28" i="8"/>
  <c r="J28" i="8"/>
  <c r="P27" i="8"/>
  <c r="J27" i="8"/>
  <c r="P26" i="8"/>
  <c r="J26" i="8"/>
  <c r="P25" i="8"/>
  <c r="J25" i="8"/>
  <c r="P24" i="8"/>
  <c r="J24" i="8"/>
  <c r="P23" i="8"/>
  <c r="J23" i="8"/>
  <c r="P22" i="8"/>
  <c r="J22" i="8"/>
  <c r="P21" i="8"/>
  <c r="J21" i="8"/>
  <c r="P20" i="8"/>
  <c r="J20" i="8"/>
  <c r="P19" i="8"/>
  <c r="J19" i="8"/>
  <c r="P18" i="8"/>
  <c r="J18" i="8"/>
  <c r="P17" i="8"/>
  <c r="J17" i="8"/>
  <c r="P16" i="8"/>
  <c r="J16" i="8"/>
  <c r="P15" i="8"/>
  <c r="J15" i="8"/>
  <c r="P14" i="8"/>
  <c r="J14" i="8"/>
  <c r="P13" i="8"/>
  <c r="J13" i="8"/>
  <c r="P12" i="8"/>
  <c r="J12" i="8"/>
  <c r="P11" i="8"/>
  <c r="J11" i="8"/>
  <c r="P10" i="8"/>
  <c r="J10" i="8"/>
  <c r="P9" i="8"/>
  <c r="J9" i="8"/>
  <c r="P8" i="8"/>
  <c r="J8" i="8"/>
  <c r="P7" i="8"/>
  <c r="J7" i="8"/>
  <c r="P6" i="8"/>
  <c r="J6" i="8"/>
  <c r="P5" i="8"/>
  <c r="J5" i="8"/>
  <c r="P4" i="8"/>
  <c r="J4" i="8"/>
  <c r="P3" i="8"/>
  <c r="J3" i="8"/>
  <c r="G3" i="3" l="1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2" i="3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2" i="2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2" i="5"/>
  <c r="H2" i="5"/>
  <c r="H3" i="1"/>
  <c r="H4" i="1"/>
  <c r="H5" i="1"/>
  <c r="H6" i="1"/>
  <c r="H7" i="1"/>
  <c r="H8" i="1"/>
  <c r="H9" i="1"/>
  <c r="H10" i="1"/>
  <c r="H11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3" i="1"/>
  <c r="H34" i="1"/>
  <c r="H36" i="1"/>
  <c r="H37" i="1"/>
  <c r="H38" i="1"/>
  <c r="H39" i="1"/>
  <c r="H40" i="1"/>
  <c r="H42" i="1"/>
  <c r="H44" i="1"/>
  <c r="H45" i="1"/>
  <c r="H46" i="1"/>
  <c r="H47" i="1"/>
  <c r="H48" i="1"/>
  <c r="H50" i="1"/>
  <c r="H51" i="1"/>
  <c r="H53" i="1"/>
  <c r="H54" i="1"/>
  <c r="H55" i="1"/>
  <c r="H56" i="1"/>
  <c r="H57" i="1"/>
  <c r="H59" i="1"/>
  <c r="H60" i="1"/>
  <c r="H61" i="1"/>
  <c r="H63" i="1"/>
  <c r="H64" i="1"/>
  <c r="H65" i="1"/>
  <c r="H66" i="1"/>
  <c r="H67" i="1"/>
  <c r="H68" i="1"/>
  <c r="H70" i="1"/>
  <c r="H71" i="1"/>
  <c r="H72" i="1"/>
  <c r="H73" i="1"/>
  <c r="H74" i="1"/>
  <c r="H76" i="1"/>
  <c r="H77" i="1"/>
  <c r="H78" i="1"/>
  <c r="H79" i="1"/>
  <c r="H80" i="1"/>
  <c r="H2" i="1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2" i="4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  <c r="H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3" i="1"/>
  <c r="G4" i="1"/>
  <c r="G5" i="1"/>
  <c r="G6" i="1"/>
  <c r="G7" i="1"/>
  <c r="G8" i="1"/>
  <c r="G9" i="1"/>
  <c r="G10" i="1"/>
  <c r="G11" i="1"/>
  <c r="G14" i="1"/>
  <c r="G15" i="1"/>
  <c r="G2" i="1"/>
</calcChain>
</file>

<file path=xl/sharedStrings.xml><?xml version="1.0" encoding="utf-8"?>
<sst xmlns="http://schemas.openxmlformats.org/spreadsheetml/2006/main" count="1410" uniqueCount="766">
  <si>
    <t>A02</t>
  </si>
  <si>
    <t>MMV665800</t>
  </si>
  <si>
    <t>A03</t>
  </si>
  <si>
    <t>MMV000634</t>
  </si>
  <si>
    <t>A04</t>
  </si>
  <si>
    <t>MMV666103</t>
  </si>
  <si>
    <t>A05</t>
  </si>
  <si>
    <t>MMV666057</t>
  </si>
  <si>
    <t>A06</t>
  </si>
  <si>
    <t>MMV007564</t>
  </si>
  <si>
    <t>A07</t>
  </si>
  <si>
    <t>MMV001255</t>
  </si>
  <si>
    <t>A08</t>
  </si>
  <si>
    <t>MMV665917</t>
  </si>
  <si>
    <t>A09</t>
  </si>
  <si>
    <t>MMV000563</t>
  </si>
  <si>
    <t>A10</t>
  </si>
  <si>
    <t>MMV665850</t>
  </si>
  <si>
    <t>A11</t>
  </si>
  <si>
    <t>MMV665817</t>
  </si>
  <si>
    <t>B02</t>
  </si>
  <si>
    <t>MMV665979</t>
  </si>
  <si>
    <t>B03</t>
  </si>
  <si>
    <t>MMV665928</t>
  </si>
  <si>
    <t>B04</t>
  </si>
  <si>
    <t>MMV666105</t>
  </si>
  <si>
    <t>B05</t>
  </si>
  <si>
    <t>MMV666072</t>
  </si>
  <si>
    <t>B06</t>
  </si>
  <si>
    <t>MMV000653</t>
  </si>
  <si>
    <t>B07</t>
  </si>
  <si>
    <t>MMV000620</t>
  </si>
  <si>
    <t>B08</t>
  </si>
  <si>
    <t>MMV665909</t>
  </si>
  <si>
    <t>B09</t>
  </si>
  <si>
    <t>MMV665940</t>
  </si>
  <si>
    <t>B10</t>
  </si>
  <si>
    <t>MMV665891</t>
  </si>
  <si>
    <t>B11</t>
  </si>
  <si>
    <t>MMV665899</t>
  </si>
  <si>
    <t>C02</t>
  </si>
  <si>
    <t>MMV665961</t>
  </si>
  <si>
    <t>C03</t>
  </si>
  <si>
    <t>MMV665929</t>
  </si>
  <si>
    <t>C04</t>
  </si>
  <si>
    <t>MMV666108</t>
  </si>
  <si>
    <t>C05</t>
  </si>
  <si>
    <t>MMV665948</t>
  </si>
  <si>
    <t>C06</t>
  </si>
  <si>
    <t>MMV006188</t>
  </si>
  <si>
    <t>C07</t>
  </si>
  <si>
    <t>MMV001230</t>
  </si>
  <si>
    <t>C08</t>
  </si>
  <si>
    <t>MMV665918</t>
  </si>
  <si>
    <t>C09</t>
  </si>
  <si>
    <t>MMV665799</t>
  </si>
  <si>
    <t>C10</t>
  </si>
  <si>
    <t>MMV665826</t>
  </si>
  <si>
    <t>C11</t>
  </si>
  <si>
    <t>MMV665807</t>
  </si>
  <si>
    <t>D02</t>
  </si>
  <si>
    <t>MMV665946</t>
  </si>
  <si>
    <t>D03</t>
  </si>
  <si>
    <t>MMV665935</t>
  </si>
  <si>
    <t>D04</t>
  </si>
  <si>
    <t>MMV666102</t>
  </si>
  <si>
    <t>D05</t>
  </si>
  <si>
    <t>MMV666061</t>
  </si>
  <si>
    <t>D06</t>
  </si>
  <si>
    <t>MMV008149</t>
  </si>
  <si>
    <t>D07</t>
  </si>
  <si>
    <t>MMV019074</t>
  </si>
  <si>
    <t>D08</t>
  </si>
  <si>
    <t>MMV665914</t>
  </si>
  <si>
    <t>D09</t>
  </si>
  <si>
    <t>MMV665798</t>
  </si>
  <si>
    <t>D10</t>
  </si>
  <si>
    <t>MMV665902</t>
  </si>
  <si>
    <t>D11</t>
  </si>
  <si>
    <t>MMV665888</t>
  </si>
  <si>
    <t>E02</t>
  </si>
  <si>
    <t>MMV666067</t>
  </si>
  <si>
    <t>E03</t>
  </si>
  <si>
    <t>MMV665939</t>
  </si>
  <si>
    <t>E04</t>
  </si>
  <si>
    <t>MMV009060</t>
  </si>
  <si>
    <t>E05</t>
  </si>
  <si>
    <t>MMV666110</t>
  </si>
  <si>
    <t>E06</t>
  </si>
  <si>
    <t>MMV019758</t>
  </si>
  <si>
    <t>E07</t>
  </si>
  <si>
    <t>MMV000498</t>
  </si>
  <si>
    <t>E08</t>
  </si>
  <si>
    <t>MMV665913</t>
  </si>
  <si>
    <t>E09</t>
  </si>
  <si>
    <t>MMV665789</t>
  </si>
  <si>
    <t>E10</t>
  </si>
  <si>
    <t>MMV665901</t>
  </si>
  <si>
    <t>E11</t>
  </si>
  <si>
    <t>MMV666069</t>
  </si>
  <si>
    <t>F02</t>
  </si>
  <si>
    <t>MMV666080</t>
  </si>
  <si>
    <t>F03</t>
  </si>
  <si>
    <t>MMV666081</t>
  </si>
  <si>
    <t>F04</t>
  </si>
  <si>
    <t>MMV666009</t>
  </si>
  <si>
    <t>F05</t>
  </si>
  <si>
    <t>MMV019313</t>
  </si>
  <si>
    <t>F06</t>
  </si>
  <si>
    <t>MMV019746</t>
  </si>
  <si>
    <t>F07</t>
  </si>
  <si>
    <t>MMV019064</t>
  </si>
  <si>
    <t>F08</t>
  </si>
  <si>
    <t>MMV011944</t>
  </si>
  <si>
    <t>F09</t>
  </si>
  <si>
    <t>MMV665803</t>
  </si>
  <si>
    <t>F10</t>
  </si>
  <si>
    <t>MMV665857</t>
  </si>
  <si>
    <t>F11</t>
  </si>
  <si>
    <t>MMV666071</t>
  </si>
  <si>
    <t>G02</t>
  </si>
  <si>
    <t>MMV019780</t>
  </si>
  <si>
    <t>G03</t>
  </si>
  <si>
    <t>MMV666093</t>
  </si>
  <si>
    <t>G04</t>
  </si>
  <si>
    <t>MMV665953</t>
  </si>
  <si>
    <t>G05</t>
  </si>
  <si>
    <t>MMV000648</t>
  </si>
  <si>
    <t>G06</t>
  </si>
  <si>
    <t>MMV019662</t>
  </si>
  <si>
    <t>G07</t>
  </si>
  <si>
    <t>MMV007571</t>
  </si>
  <si>
    <t>G08</t>
  </si>
  <si>
    <t>MMV007617</t>
  </si>
  <si>
    <t>G09</t>
  </si>
  <si>
    <t>MMV665796</t>
  </si>
  <si>
    <t>G10</t>
  </si>
  <si>
    <t>MMV665906</t>
  </si>
  <si>
    <t>G11</t>
  </si>
  <si>
    <t>MMV665954</t>
  </si>
  <si>
    <t>H02</t>
  </si>
  <si>
    <t>MMV019738</t>
  </si>
  <si>
    <t>H03</t>
  </si>
  <si>
    <t>MMV666075</t>
  </si>
  <si>
    <t>H04</t>
  </si>
  <si>
    <t>MMV666070</t>
  </si>
  <si>
    <t>H05</t>
  </si>
  <si>
    <t>MMV142383</t>
  </si>
  <si>
    <t>H06</t>
  </si>
  <si>
    <t>MMV000788</t>
  </si>
  <si>
    <t>H07</t>
  </si>
  <si>
    <t>MMV000561</t>
  </si>
  <si>
    <t>H08</t>
  </si>
  <si>
    <t>MMV000248</t>
  </si>
  <si>
    <t>H09</t>
  </si>
  <si>
    <t>MMV665879</t>
  </si>
  <si>
    <t>H10</t>
  </si>
  <si>
    <t>MMV665890</t>
  </si>
  <si>
    <t>H11</t>
  </si>
  <si>
    <t>MMV666116</t>
  </si>
  <si>
    <t>3d7 %inhibition</t>
  </si>
  <si>
    <t>MMV number</t>
  </si>
  <si>
    <t>Dd2 % inhibition</t>
  </si>
  <si>
    <t>MMV019066</t>
  </si>
  <si>
    <t>MMV665941</t>
  </si>
  <si>
    <t>MMV396680</t>
  </si>
  <si>
    <t>MMV666601</t>
  </si>
  <si>
    <t>MMV008294</t>
  </si>
  <si>
    <t>MMV011259</t>
  </si>
  <si>
    <t>MMV019406</t>
  </si>
  <si>
    <t>MMV006278</t>
  </si>
  <si>
    <t>MMV666688</t>
  </si>
  <si>
    <t>MMV019110</t>
  </si>
  <si>
    <t>nd</t>
  </si>
  <si>
    <t>MMV006427</t>
  </si>
  <si>
    <t>MMV666062</t>
  </si>
  <si>
    <t>MMV020885</t>
  </si>
  <si>
    <t>MMV000570</t>
  </si>
  <si>
    <t>MMV020439</t>
  </si>
  <si>
    <t>MMV396672</t>
  </si>
  <si>
    <t>MMV019871</t>
  </si>
  <si>
    <t>MMV008416</t>
  </si>
  <si>
    <t>MMV665874</t>
  </si>
  <si>
    <t>MMV006203</t>
  </si>
  <si>
    <t>MMV665977</t>
  </si>
  <si>
    <t>MMV020549</t>
  </si>
  <si>
    <t>MMV001246</t>
  </si>
  <si>
    <t>MMV666607</t>
  </si>
  <si>
    <t>MMV665915</t>
  </si>
  <si>
    <t>MMV007695</t>
  </si>
  <si>
    <t>MMV000448</t>
  </si>
  <si>
    <t>MMV020500</t>
  </si>
  <si>
    <t>MMV665878</t>
  </si>
  <si>
    <t>MMV666101</t>
  </si>
  <si>
    <t>MMV666596</t>
  </si>
  <si>
    <t>MMV396679</t>
  </si>
  <si>
    <t>MMV396797</t>
  </si>
  <si>
    <t>MMV008138</t>
  </si>
  <si>
    <t>MMV665916</t>
  </si>
  <si>
    <t>MMV020788</t>
  </si>
  <si>
    <t>MMV666691</t>
  </si>
  <si>
    <t>MMV665785</t>
  </si>
  <si>
    <t>MMV665831</t>
  </si>
  <si>
    <t>MMV011099</t>
  </si>
  <si>
    <t>MMV000642</t>
  </si>
  <si>
    <t>MMV666600</t>
  </si>
  <si>
    <t>MMV006172</t>
  </si>
  <si>
    <t>MMV006309</t>
  </si>
  <si>
    <t>MMV006087</t>
  </si>
  <si>
    <t>MMV020492</t>
  </si>
  <si>
    <t>MMV006455</t>
  </si>
  <si>
    <t>MMV665782</t>
  </si>
  <si>
    <t>MMV665876</t>
  </si>
  <si>
    <t>MMV666023</t>
  </si>
  <si>
    <t>MMV009063</t>
  </si>
  <si>
    <t>MMV006558</t>
  </si>
  <si>
    <t>MMV007160</t>
  </si>
  <si>
    <t>MMV006429</t>
  </si>
  <si>
    <t>MMV396703</t>
  </si>
  <si>
    <t>MMV006937</t>
  </si>
  <si>
    <t>MMV085203</t>
  </si>
  <si>
    <t>MMV665820</t>
  </si>
  <si>
    <t>MMV665841</t>
  </si>
  <si>
    <t>MMV007116</t>
  </si>
  <si>
    <t>MMV007384</t>
  </si>
  <si>
    <t>MMV020548</t>
  </si>
  <si>
    <t>MMV019258</t>
  </si>
  <si>
    <t>MMV007686</t>
  </si>
  <si>
    <t>MMV011256</t>
  </si>
  <si>
    <t>MMV666693</t>
  </si>
  <si>
    <t>MMV008956</t>
  </si>
  <si>
    <t>MMV665827</t>
  </si>
  <si>
    <t>MMV001038</t>
  </si>
  <si>
    <t>MMV007839</t>
  </si>
  <si>
    <t>MMV000662</t>
  </si>
  <si>
    <t>MMV396678</t>
  </si>
  <si>
    <t>MMV006861</t>
  </si>
  <si>
    <t>MMV006457</t>
  </si>
  <si>
    <t>MMV396693</t>
  </si>
  <si>
    <t>MMV011567</t>
  </si>
  <si>
    <t>MMV007907</t>
  </si>
  <si>
    <t>MMV665805</t>
  </si>
  <si>
    <t>MMV666021</t>
  </si>
  <si>
    <t>MMV006913</t>
  </si>
  <si>
    <t>MMV008127</t>
  </si>
  <si>
    <t>MMV403679</t>
  </si>
  <si>
    <t>MMV305841</t>
  </si>
  <si>
    <t>MMV019700</t>
  </si>
  <si>
    <t>MMV019670</t>
  </si>
  <si>
    <t>MMV001344</t>
  </si>
  <si>
    <t>MMV011795</t>
  </si>
  <si>
    <t>MMV019124</t>
  </si>
  <si>
    <t>MMV006767</t>
  </si>
  <si>
    <t>MMV007808</t>
  </si>
  <si>
    <t>MMV019017</t>
  </si>
  <si>
    <t>MMV396681</t>
  </si>
  <si>
    <t>MMV006587</t>
  </si>
  <si>
    <t>MMV019202</t>
  </si>
  <si>
    <t>MMV000848</t>
  </si>
  <si>
    <t>MMV020275</t>
  </si>
  <si>
    <t>MMV019918</t>
  </si>
  <si>
    <t>MMV075490</t>
  </si>
  <si>
    <t>MMV396633</t>
  </si>
  <si>
    <t>MMV007374</t>
  </si>
  <si>
    <t>MMV396719</t>
  </si>
  <si>
    <t>MMV396744</t>
  </si>
  <si>
    <t>MMV006706</t>
  </si>
  <si>
    <t>MMV009108</t>
  </si>
  <si>
    <t>MMV020700</t>
  </si>
  <si>
    <t>MMV007906</t>
  </si>
  <si>
    <t>MMV008270</t>
  </si>
  <si>
    <t>MMV019127</t>
  </si>
  <si>
    <t>MMV396794</t>
  </si>
  <si>
    <t>MMV396736</t>
  </si>
  <si>
    <t>MMV306025</t>
  </si>
  <si>
    <t>MMV056726</t>
  </si>
  <si>
    <t>MMV274073</t>
  </si>
  <si>
    <t>MMV018984</t>
  </si>
  <si>
    <t>MMV000911</t>
  </si>
  <si>
    <t>MMV007430</t>
  </si>
  <si>
    <t>MMV007977</t>
  </si>
  <si>
    <t>MMV020654</t>
  </si>
  <si>
    <t>MMV665883</t>
  </si>
  <si>
    <t>MMV084940</t>
  </si>
  <si>
    <t>MMV396715</t>
  </si>
  <si>
    <t>MMV000963</t>
  </si>
  <si>
    <t>MMV006319</t>
  </si>
  <si>
    <t>MMV000972</t>
  </si>
  <si>
    <t>MMV020490</t>
  </si>
  <si>
    <t>MMV001318</t>
  </si>
  <si>
    <t>MMV007978</t>
  </si>
  <si>
    <t>MMV020660</t>
  </si>
  <si>
    <t>MMV665904</t>
  </si>
  <si>
    <t>MMV396632</t>
  </si>
  <si>
    <t>MMV007875</t>
  </si>
  <si>
    <t>MMV006820</t>
  </si>
  <si>
    <t>MMV396749</t>
  </si>
  <si>
    <t>MMV011576</t>
  </si>
  <si>
    <t>MMV020651</t>
  </si>
  <si>
    <t>MMV000483</t>
  </si>
  <si>
    <t>MMV019266</t>
  </si>
  <si>
    <t>MMV001049</t>
  </si>
  <si>
    <t>MMV665806</t>
  </si>
  <si>
    <t>MMV667487</t>
  </si>
  <si>
    <t>MMV000356</t>
  </si>
  <si>
    <t>MMV396705</t>
  </si>
  <si>
    <t>MMV006704</t>
  </si>
  <si>
    <t>MMV000760</t>
  </si>
  <si>
    <t>MMV007881</t>
  </si>
  <si>
    <t>MMV008212</t>
  </si>
  <si>
    <t>MMV007363</t>
  </si>
  <si>
    <t>MMV007791</t>
  </si>
  <si>
    <t>MMV665843</t>
  </si>
  <si>
    <t>MMV396595</t>
  </si>
  <si>
    <t>MMV396669</t>
  </si>
  <si>
    <t>MMV396704</t>
  </si>
  <si>
    <t>MMV019762</t>
  </si>
  <si>
    <t>MMV020505</t>
  </si>
  <si>
    <t>MMV020942</t>
  </si>
  <si>
    <t>MMV000839</t>
  </si>
  <si>
    <t>MMV666599</t>
  </si>
  <si>
    <t>MMV000481</t>
  </si>
  <si>
    <t>MMV665897</t>
  </si>
  <si>
    <t>MMV665908</t>
  </si>
  <si>
    <t>MMV665924</t>
  </si>
  <si>
    <t>MMV665944</t>
  </si>
  <si>
    <t>MMV666054</t>
  </si>
  <si>
    <t>MMV008474</t>
  </si>
  <si>
    <t>MMV000445</t>
  </si>
  <si>
    <t>MMV006882</t>
  </si>
  <si>
    <t>MMV007127</t>
  </si>
  <si>
    <t>MMV666123</t>
  </si>
  <si>
    <t>MMV006389</t>
  </si>
  <si>
    <t>MMV665949</t>
  </si>
  <si>
    <t>MMV665934</t>
  </si>
  <si>
    <t>MMV665994</t>
  </si>
  <si>
    <t>MMV665980</t>
  </si>
  <si>
    <t>MMV007577</t>
  </si>
  <si>
    <t>MMV019995</t>
  </si>
  <si>
    <t>MMV007208</t>
  </si>
  <si>
    <t>MMV000442</t>
  </si>
  <si>
    <t>MMV666124</t>
  </si>
  <si>
    <t>MMV000444</t>
  </si>
  <si>
    <t>MMV666109</t>
  </si>
  <si>
    <t>MMV665936</t>
  </si>
  <si>
    <t>MMV666020</t>
  </si>
  <si>
    <t>MMV665971</t>
  </si>
  <si>
    <t>MMV001241</t>
  </si>
  <si>
    <t>MMV000720</t>
  </si>
  <si>
    <t>MMV000619</t>
  </si>
  <si>
    <t>MMV006753</t>
  </si>
  <si>
    <t>MMV006787</t>
  </si>
  <si>
    <t>MMV665794</t>
  </si>
  <si>
    <t>MMV000917</t>
  </si>
  <si>
    <t>MMV666125</t>
  </si>
  <si>
    <t>MMV665987</t>
  </si>
  <si>
    <t>MMV007574</t>
  </si>
  <si>
    <t>MMV000326</t>
  </si>
  <si>
    <t>MMV000604</t>
  </si>
  <si>
    <t>MMV007557</t>
  </si>
  <si>
    <t>MMV000699</t>
  </si>
  <si>
    <t>MMV009127</t>
  </si>
  <si>
    <t>MMV665786</t>
  </si>
  <si>
    <t>MMV006250</t>
  </si>
  <si>
    <t>MMV666079</t>
  </si>
  <si>
    <t>MMV665969</t>
  </si>
  <si>
    <t>MMV000304</t>
  </si>
  <si>
    <t>MMV000443</t>
  </si>
  <si>
    <t>MMV666604</t>
  </si>
  <si>
    <t>MMV008455</t>
  </si>
  <si>
    <t>MMV007199</t>
  </si>
  <si>
    <t>MMV085471</t>
  </si>
  <si>
    <t>MMV665797</t>
  </si>
  <si>
    <t>MMV006513</t>
  </si>
  <si>
    <t>MMV666095</t>
  </si>
  <si>
    <t>MMV665943</t>
  </si>
  <si>
    <t>MMV019555</t>
  </si>
  <si>
    <t>MMV019741</t>
  </si>
  <si>
    <t>MMV019690</t>
  </si>
  <si>
    <t>MMV000621</t>
  </si>
  <si>
    <t>MMV008173</t>
  </si>
  <si>
    <t>MMV019241</t>
  </si>
  <si>
    <t>MMV665783</t>
  </si>
  <si>
    <t>MMV000787</t>
  </si>
  <si>
    <t>MMV666106</t>
  </si>
  <si>
    <t>MMV666022</t>
  </si>
  <si>
    <t>MMV498479</t>
  </si>
  <si>
    <t>MMV007396</t>
  </si>
  <si>
    <t>MMV000617</t>
  </si>
  <si>
    <t>MMV006764</t>
  </si>
  <si>
    <t>MMV007275</t>
  </si>
  <si>
    <t>MMV007273</t>
  </si>
  <si>
    <t>MMV666026</t>
  </si>
  <si>
    <t>MMV665923</t>
  </si>
  <si>
    <t>MMV666025</t>
  </si>
  <si>
    <t>MMV666060</t>
  </si>
  <si>
    <t>MMV666597</t>
  </si>
  <si>
    <t>MMV007224</t>
  </si>
  <si>
    <t>MMV020912</t>
  </si>
  <si>
    <t>MMV007181</t>
  </si>
  <si>
    <t>MMV007113</t>
  </si>
  <si>
    <t>MMV007228</t>
  </si>
  <si>
    <t>MMV665972</t>
  </si>
  <si>
    <t>MMV073843</t>
  </si>
  <si>
    <t>MMV006303</t>
  </si>
  <si>
    <t>MMV667490</t>
  </si>
  <si>
    <t>MMV667492</t>
  </si>
  <si>
    <t>MMV019881</t>
  </si>
  <si>
    <t>MMV000478</t>
  </si>
  <si>
    <t>MMV020403</t>
  </si>
  <si>
    <t>MMV007764</t>
  </si>
  <si>
    <t>MMV665830</t>
  </si>
  <si>
    <t>MMV665886</t>
  </si>
  <si>
    <t>MMV396664</t>
  </si>
  <si>
    <t>MMV001239</t>
  </si>
  <si>
    <t>MMV667491</t>
  </si>
  <si>
    <t>MMV006169</t>
  </si>
  <si>
    <t>MMV086103</t>
  </si>
  <si>
    <t>MMV084434</t>
  </si>
  <si>
    <t>MMV666692</t>
  </si>
  <si>
    <t>MMV665836</t>
  </si>
  <si>
    <t>MMV665881</t>
  </si>
  <si>
    <t>MMV665875</t>
  </si>
  <si>
    <t>MMV007020</t>
  </si>
  <si>
    <t>MMV006656</t>
  </si>
  <si>
    <t>MMV396726</t>
  </si>
  <si>
    <t>MMV006522</t>
  </si>
  <si>
    <t>MMV666686</t>
  </si>
  <si>
    <t>MMV007474</t>
  </si>
  <si>
    <t>MMV006962</t>
  </si>
  <si>
    <t>MMV665813</t>
  </si>
  <si>
    <t>MMV080034</t>
  </si>
  <si>
    <t>MMV019199</t>
  </si>
  <si>
    <t>MMV396652</t>
  </si>
  <si>
    <t>MMV000704</t>
  </si>
  <si>
    <t>MMV396635</t>
  </si>
  <si>
    <t>MMV000986</t>
  </si>
  <si>
    <t>MMV008160</t>
  </si>
  <si>
    <t>MMV000753</t>
  </si>
  <si>
    <t>MMV011436</t>
  </si>
  <si>
    <t>MMV665882</t>
  </si>
  <si>
    <t>MMV665809</t>
  </si>
  <si>
    <t>MMV665810</t>
  </si>
  <si>
    <t>MMV665927</t>
  </si>
  <si>
    <t>MMV667486</t>
  </si>
  <si>
    <t>MMV667488</t>
  </si>
  <si>
    <t>MMV006825</t>
  </si>
  <si>
    <t>MMV009085</t>
  </si>
  <si>
    <t>MMV007591</t>
  </si>
  <si>
    <t>MMV128432</t>
  </si>
  <si>
    <t>MMV665852</t>
  </si>
  <si>
    <t>MMV396717</t>
  </si>
  <si>
    <t>MMV638723</t>
  </si>
  <si>
    <t>MMV396594</t>
  </si>
  <si>
    <t>MMV396665</t>
  </si>
  <si>
    <t>MMV396723</t>
  </si>
  <si>
    <t>MMV007654</t>
  </si>
  <si>
    <t>MMV011832</t>
  </si>
  <si>
    <t>MMV020750</t>
  </si>
  <si>
    <t>MMV007092</t>
  </si>
  <si>
    <t>MMV665898</t>
  </si>
  <si>
    <t>MMV665864</t>
  </si>
  <si>
    <t>MMV665814</t>
  </si>
  <si>
    <t>MMV007285</t>
  </si>
  <si>
    <t>MMV396663</t>
  </si>
  <si>
    <t>MMV007041</t>
  </si>
  <si>
    <t>MMV000340</t>
  </si>
  <si>
    <t>MMV666687</t>
  </si>
  <si>
    <t>MMV645672</t>
  </si>
  <si>
    <t>MMV011438</t>
  </si>
  <si>
    <t>MMV665840</t>
  </si>
  <si>
    <t>MMV665894</t>
  </si>
  <si>
    <t>MMV011522</t>
  </si>
  <si>
    <t>MMV020243</t>
  </si>
  <si>
    <t>MMV667489</t>
  </si>
  <si>
    <t>MMV396770</t>
  </si>
  <si>
    <t>MMV009015</t>
  </si>
  <si>
    <t>MMV008829</t>
  </si>
  <si>
    <t>MMV011895</t>
  </si>
  <si>
    <t>MMV666689</t>
  </si>
  <si>
    <t>MMV665824</t>
  </si>
  <si>
    <t>MMV665812</t>
  </si>
  <si>
    <t>MMV001041</t>
  </si>
  <si>
    <t>3D7 WT-mut</t>
  </si>
  <si>
    <t>Dd2 WT-mut</t>
  </si>
  <si>
    <t>J2 % inhibition</t>
  </si>
  <si>
    <t>A2 % inhibition</t>
  </si>
  <si>
    <t>Well</t>
  </si>
  <si>
    <t>Dd2 %inhibition</t>
  </si>
  <si>
    <t>Rack</t>
  </si>
  <si>
    <t>Position</t>
  </si>
  <si>
    <t>COMPOUND ID</t>
  </si>
  <si>
    <t>TRIVIAL NAME</t>
  </si>
  <si>
    <t>3x ic50 dd2  uM</t>
  </si>
  <si>
    <t>average</t>
  </si>
  <si>
    <t>sd</t>
  </si>
  <si>
    <t>3x ic50 3d7uM</t>
  </si>
  <si>
    <t xml:space="preserve">average </t>
  </si>
  <si>
    <t>Total Molecular Weight</t>
  </si>
  <si>
    <t>Molecular Weight Parent molecule</t>
  </si>
  <si>
    <t>Molecular Formula</t>
  </si>
  <si>
    <t>Salt name</t>
  </si>
  <si>
    <t>Salt coefficient</t>
  </si>
  <si>
    <t>cLogP</t>
  </si>
  <si>
    <t>SMILES</t>
  </si>
  <si>
    <t>PathogenBox_PlateA</t>
  </si>
  <si>
    <t>MMV010764</t>
  </si>
  <si>
    <t>C14H16N4OS2</t>
  </si>
  <si>
    <t>C(Nc1nn2c(cnc2s1)c3cccs3)C4CCOCC4</t>
  </si>
  <si>
    <t>MMV000907</t>
  </si>
  <si>
    <t>C11H13N5O</t>
  </si>
  <si>
    <t>Trifluoroacetate</t>
  </si>
  <si>
    <t>COc1cccc2c(C)nc(N=C(N)N)nc12</t>
  </si>
  <si>
    <t>MMV676350</t>
  </si>
  <si>
    <t>C17H16N3OClS</t>
  </si>
  <si>
    <t>Cc1cnc(CCNC(=O)c2cc(cs2)c3ccc(Cl)cc3)[nH]1</t>
  </si>
  <si>
    <t>MMV026020</t>
  </si>
  <si>
    <t>C23H20N2O4S</t>
  </si>
  <si>
    <t>CS(=O)(=O)c1cccc(c1)c2cnc3[nH]cc(c4ccc(CCC(=O)O)cc4)c3c2</t>
  </si>
  <si>
    <t>PathogenBox_PlateB</t>
  </si>
  <si>
    <t>MMV006372</t>
  </si>
  <si>
    <t>C15H19N5</t>
  </si>
  <si>
    <t>CN(C)CCNc1ncnc2c3cc(C)ccc3[nH]c12</t>
  </si>
  <si>
    <t>MMV011903</t>
  </si>
  <si>
    <t>C20H18N6O2</t>
  </si>
  <si>
    <t>Cc1ccc(NC(=O)c2nc[nH]c2C(=O)Nc3nc4ccccc4[nH]3)c(C)c1</t>
  </si>
  <si>
    <t>MMV020591</t>
  </si>
  <si>
    <t>C24H23N3O2</t>
  </si>
  <si>
    <t>CC(C)C(NC(=O)Cc1cccc2ccccc12)C(=O)Nc3cccc(c3)C#N</t>
  </si>
  <si>
    <t>MMV020623</t>
  </si>
  <si>
    <t>C25H26N4O2</t>
  </si>
  <si>
    <t>Cc1onc(C)c1C(=O)N2CCCC(C2)c3[nH]c4c(C)cccc4c3c5ccncc5</t>
  </si>
  <si>
    <t>MMV020512</t>
  </si>
  <si>
    <t>C25H25N3O3</t>
  </si>
  <si>
    <t>Cc1ccc(Oc2ccc(NC(=O)CNc3ccccc3N4CCCC4=O)cc2)cc1</t>
  </si>
  <si>
    <t>MMV020982</t>
  </si>
  <si>
    <t>C22H22N4O2</t>
  </si>
  <si>
    <t>CC(C)(C)c1cc(cc(c1)C(=O)Nc2cccnc2)C(=O)Nc3cccnc3</t>
  </si>
  <si>
    <t>MMV020120</t>
  </si>
  <si>
    <t>C23H34N2O</t>
  </si>
  <si>
    <t>CC1CC1C(=O)NC2CCN(CC3(CCCCC3)c4ccccc4)CC2</t>
  </si>
  <si>
    <t>MMV676605</t>
  </si>
  <si>
    <t>C26H23N5O</t>
  </si>
  <si>
    <t>C[C@@]1(O)C[C@@H](C1)c2nc(c3ccc4ccc(nc4c3)c5ccccc5)c6c(N)nccn26</t>
  </si>
  <si>
    <t>MMV007638</t>
  </si>
  <si>
    <t>C20H20N2O4S2</t>
  </si>
  <si>
    <t>CCOc1ccc(cc1)c2nc(NC(=O)CS(=O)(=O)c3ccccc3)sc2C</t>
  </si>
  <si>
    <t>MMV021057</t>
  </si>
  <si>
    <t>Azoxystrobin</t>
  </si>
  <si>
    <t>C22H17N3O5</t>
  </si>
  <si>
    <t>CO\C=C(\C(=O)OC)/c1ccccc1Oc2cc(Oc3ccccc3C#N)ncn2</t>
  </si>
  <si>
    <t>MMV020136</t>
  </si>
  <si>
    <t>C15H18N4O3S2</t>
  </si>
  <si>
    <t>CNC(=O)c1cc(cs1)S(=O)(=O)N2CCN(CC2)c3ccccn3</t>
  </si>
  <si>
    <t>MMV020710</t>
  </si>
  <si>
    <t>C19H18N5O3Cl</t>
  </si>
  <si>
    <t>COc1ccc(Cl)cc1NC(=O)CN(C)C(=O)c2cnn(n2)c3ccccc3</t>
  </si>
  <si>
    <t>MMV020517</t>
  </si>
  <si>
    <t>C21H24N4O2</t>
  </si>
  <si>
    <t>COc1ccccc1CNC(=O)c2cc(nc3c2cnn3C(C)C)C4CC4</t>
  </si>
  <si>
    <t>MMV019721</t>
  </si>
  <si>
    <t>C19H20N3O3ClS2</t>
  </si>
  <si>
    <t>CCN(CC)S(=O)(=O)c1ccc(Cl)c(c1)C(=O)Nc2ccc3nc(C)sc3c2</t>
  </si>
  <si>
    <t>MMV020537</t>
  </si>
  <si>
    <t>C16H15N2O2ClS</t>
  </si>
  <si>
    <t>Clc1ccc2OCCN(c3ccc(s3)C(=O)NC4CC4)c2c1</t>
  </si>
  <si>
    <t>MMV019838</t>
  </si>
  <si>
    <t>C18H10N4OF6</t>
  </si>
  <si>
    <t>FC(F)(F)c1cc(cc(c1)C(F)(F)F)C(=O)Nc2ccnc(n2)c3cccnc3</t>
  </si>
  <si>
    <t>MMV020520</t>
  </si>
  <si>
    <t>C25H27N3O3</t>
  </si>
  <si>
    <t>Cc1cc2ccccc2n1CC(=O)N3CC(Oc4ccccc34)C(=O)N5CCCCC5</t>
  </si>
  <si>
    <t>MMV019234</t>
  </si>
  <si>
    <t>C20H18N2O4S</t>
  </si>
  <si>
    <t>COc1ccc(cc1OC)C2CC(=NN2C(=O)c3occc3)c4cccs4</t>
  </si>
  <si>
    <t>MMV016136</t>
  </si>
  <si>
    <t>C19H16N5Cl</t>
  </si>
  <si>
    <t>Cc1cc(Nc2ccncc2)n3nc(C)c(c4ccccc4Cl)c3n1</t>
  </si>
  <si>
    <t>MMV676442</t>
  </si>
  <si>
    <t>C25H29N5O</t>
  </si>
  <si>
    <t>CC(C)c1ncc(c2ccncc2)c(n1)[C@@H]3CC[C@@H](CNC(=O)c4cccnc4)CC3</t>
  </si>
  <si>
    <t>MMV020152</t>
  </si>
  <si>
    <t>C17H14N2O2</t>
  </si>
  <si>
    <t>Cc1onc(c1)C(=O)Nc2ccc(cc2)c3ccccc3</t>
  </si>
  <si>
    <t>MMV024397</t>
  </si>
  <si>
    <t>C21H25N3O</t>
  </si>
  <si>
    <t>O=C(NC1CC1)c2ccc(nc2)N3CCC(Cc4ccccc4)CC3</t>
  </si>
  <si>
    <t>MMV019807</t>
  </si>
  <si>
    <t>C18H14N3OCl</t>
  </si>
  <si>
    <t>Cc1ccc2cc(C3NC(=O)c4ccccc4N3)c(Cl)nc2c1</t>
  </si>
  <si>
    <t>MMV560185</t>
  </si>
  <si>
    <t>C19H19N3</t>
  </si>
  <si>
    <t>C1CCN(CC1)c2cc(nc3ccccc23)c4ccccn4</t>
  </si>
  <si>
    <t>MMV019189</t>
  </si>
  <si>
    <t>C17H15N3OS</t>
  </si>
  <si>
    <t>Cc1ccc2c(NC(=O)C23NN=C(S3)c4ccccc4)c1C</t>
  </si>
  <si>
    <t>MMV020321</t>
  </si>
  <si>
    <t>C18H18N2O2ClF3</t>
  </si>
  <si>
    <t>COc1ccccc1C(C)NCC(=O)Nc2cc(ccc2Cl)C(F)(F)F</t>
  </si>
  <si>
    <t>MMV019087</t>
  </si>
  <si>
    <t>C19H19N6O2F3</t>
  </si>
  <si>
    <t>Cc1cc(C)n2nc(nc2n1)C(=O)Nc3cc(ccc3N4CCOCC4)C(F)(F)F</t>
  </si>
  <si>
    <t>MMV676528</t>
  </si>
  <si>
    <t>C20H17N3O3ClFS</t>
  </si>
  <si>
    <t>CN(c1ccc(F)cc1)S(=O)(=O)c2ccc(Cl)c(c2)C(=O)Nc3cccc(C)n3</t>
  </si>
  <si>
    <t>MMV020320</t>
  </si>
  <si>
    <t>C20H17N5O2</t>
  </si>
  <si>
    <t>Cc1oc(NC(=O)c2cn(nc2c3ccccc3C)c4ccccc4)nn1</t>
  </si>
  <si>
    <t>MMV085210</t>
  </si>
  <si>
    <t>C22H24N3O3ClS</t>
  </si>
  <si>
    <t>Clc1ccc(cc1)S(=O)(=O)NC(Cc2c[nH]c3ccccc23)C(=O)N4CCCCC4</t>
  </si>
  <si>
    <t>MMV006239</t>
  </si>
  <si>
    <t>C18H14N3OBr</t>
  </si>
  <si>
    <t>Brc1ccc2NC(=O)C3(NCCc4c3[nH]c5ccccc45)c2c1</t>
  </si>
  <si>
    <t>MMV000858</t>
  </si>
  <si>
    <t>C16H18N3O3ClS2</t>
  </si>
  <si>
    <t>Clc1ccc(cc1)S(=O)(=O)N2CCN(CC2)C(=S)NCc3occc3</t>
  </si>
  <si>
    <t xml:space="preserve">MMV006741 </t>
  </si>
  <si>
    <t>MMV006741</t>
  </si>
  <si>
    <t>C22H26N4O2</t>
  </si>
  <si>
    <t>COc1cc2ncnc(NC3CCN(Cc4ccccc4)CC3)c2cc1OC</t>
  </si>
  <si>
    <t>MMV019742</t>
  </si>
  <si>
    <t>C21H22N4O3S</t>
  </si>
  <si>
    <t>Cc1ccc(cc1)S(=O)(=O)N2CCN(CC2)C(=O)c3cc([nH]n3)c4ccccc4</t>
  </si>
  <si>
    <t>MMV009054</t>
  </si>
  <si>
    <t>C15H12N4O2Cl2</t>
  </si>
  <si>
    <t>Cc1onc(c1)C(=O)Nc2cnn(Cc3ccc(Cl)cc3Cl)c2</t>
  </si>
  <si>
    <t>MMV006901</t>
  </si>
  <si>
    <t>C18H18N4O</t>
  </si>
  <si>
    <t>CN(C)c1cc(NC(=O)Nc2ccccc2)c3ccccc3n1</t>
  </si>
  <si>
    <t>MMV020391</t>
  </si>
  <si>
    <t>C19H23N2O3ClS</t>
  </si>
  <si>
    <t>CC(C)C(C(=O)Nc1ccc(cc1)S(=O)(=O)N(C)C)c2ccc(Cl)cc2</t>
  </si>
  <si>
    <t>MMV676380</t>
  </si>
  <si>
    <t>C18H15N4O3Cl</t>
  </si>
  <si>
    <t>CC(=O)Nc1ccc(NC(=O)c2cc([nH]n2)c3cc(Cl)ccc3O)cc1</t>
  </si>
  <si>
    <t>PathogenBox_PlateC</t>
  </si>
  <si>
    <t>MMV008439</t>
  </si>
  <si>
    <t>C23H32N2O3</t>
  </si>
  <si>
    <t>COc1ccc(CN2CCOc3ccc(cc3C2)C(C)(O)CN(C)C)cc1C</t>
  </si>
  <si>
    <t>MMV020388</t>
  </si>
  <si>
    <t>C19H28N3O2Cl</t>
  </si>
  <si>
    <t>CC(Nc1cc(Cl)ccc1N2CCOCC2)C(=O)N3CCCC(C)C3</t>
  </si>
  <si>
    <t>MMV022236</t>
  </si>
  <si>
    <t>C21H28N5O2F3</t>
  </si>
  <si>
    <t>CCN(CC)CCCN1CCN(CC1)C(=O)c2cccc(c2)c3noc(n3)C(F)(F)F</t>
  </si>
  <si>
    <t>MMV1030799</t>
  </si>
  <si>
    <t>C20H18N4O</t>
  </si>
  <si>
    <t>CCCn1c(NC(=O)c2ccc3ccccc3n2)nc4ccccc14</t>
  </si>
  <si>
    <t>MMV021375</t>
  </si>
  <si>
    <t>C17H20N4</t>
  </si>
  <si>
    <t>CC(C)CNc1cc(nc2c([nH]nc12)-c1ccccc1)C</t>
  </si>
  <si>
    <t>MMV1029203</t>
  </si>
  <si>
    <t>C20H17N5OS</t>
  </si>
  <si>
    <t>CNC(=O)CNc1nc(nc2scc(c3ccccc3)c12)c4ccccn4</t>
  </si>
  <si>
    <t>MMV062221</t>
  </si>
  <si>
    <t>C16H17N5</t>
  </si>
  <si>
    <t>Cc1cc(C)nc(n1)n2nc(C)cc2Nc3ccccc3</t>
  </si>
  <si>
    <t>MMV1088520</t>
  </si>
  <si>
    <t>C18H21N3OS</t>
  </si>
  <si>
    <t>CC(C)N(Cc1ccccn1)Cc2csc(n2)c3oc(C)cc3</t>
  </si>
  <si>
    <t>MMV023370</t>
  </si>
  <si>
    <t>C14H10N7Cl</t>
  </si>
  <si>
    <t>Nc1ncc(cc1c2nc3cc(Cl)cnc3[nH]2)c4cn[nH]c4</t>
  </si>
  <si>
    <t>MMV1019989</t>
  </si>
  <si>
    <t>C18H28N6</t>
  </si>
  <si>
    <t>CCc1ccc(cc1)C(NCc2nc(N)nc(n2)N(C)C)C(C)C</t>
  </si>
  <si>
    <t>MMV1037162</t>
  </si>
  <si>
    <t>C18H21N5OS</t>
  </si>
  <si>
    <t>CCNC(=O)C(C)Nc1nc(nc2sc(C)c(C)c12)c3cccnc3</t>
  </si>
  <si>
    <t>PathogenBox_PlateD</t>
  </si>
  <si>
    <t>MMV026468</t>
  </si>
  <si>
    <t>C18H15N2OCl</t>
  </si>
  <si>
    <t>OCc1ccc(cc1)c2cncc(Nc3cccc(Cl)c3)c2</t>
  </si>
  <si>
    <t>MMV020670</t>
  </si>
  <si>
    <t>C22H21N5O2</t>
  </si>
  <si>
    <t>COc1ccc(cc1)c2cncc3ccc(nc23)C(=O)NCCCn4ccnc4</t>
  </si>
  <si>
    <t>MMV023953</t>
  </si>
  <si>
    <t>C25H28N4O</t>
  </si>
  <si>
    <t>O=C(Nc1cccc(c1)c2ccc(NCCCN3CCCC3)nc2)c4ccccc4</t>
  </si>
  <si>
    <t>MMV010576</t>
  </si>
  <si>
    <t>C19H18N2O4S</t>
  </si>
  <si>
    <t>COc1cc(ccc1O)c2cc(cnc2N)c3ccc(cc3)S(=O)(=O)C</t>
  </si>
  <si>
    <t>MMV032967</t>
  </si>
  <si>
    <t>C19H14N5F3</t>
  </si>
  <si>
    <t>FC(F)(F)c1cccc(c1)c2nc3c(NCc4ccncc4)nccc3[nH]2</t>
  </si>
  <si>
    <t>MMV031011</t>
  </si>
  <si>
    <t>C25H29N4OCl</t>
  </si>
  <si>
    <t>CNC(=O)C1Cc2c([nH]c3cc(Cl)ccc23)C4(CCN(CCc5ccccc5)CC4)N1</t>
  </si>
  <si>
    <t>MMV026356</t>
  </si>
  <si>
    <t>C20H27N7O2</t>
  </si>
  <si>
    <t>CCn1ncc2c(NC3CCOCC3)c(CNC(=O)c4ccnn4C)c(C)nc12</t>
  </si>
  <si>
    <t>MMV011511</t>
  </si>
  <si>
    <t>C23H33N3O</t>
  </si>
  <si>
    <t>COc1ccc(CCN2CCC(CC2)NCc3cccc(c3)N(C)C)cc1</t>
  </si>
  <si>
    <t>MMV007625</t>
  </si>
  <si>
    <t>C22H27N5OS</t>
  </si>
  <si>
    <t>Cc1cc(C)n(n1)c2ccc(NC(=O)C3CCN(Cc4cnc(C)s4)CC3)cc2</t>
  </si>
  <si>
    <t>MMV007471</t>
  </si>
  <si>
    <t>C23H21N2O4Cl</t>
  </si>
  <si>
    <t>COc1cc(OC)cc(c1)C(=O)NCC2Cc3cc(Cl)cc(c3O2)c4ccncc4</t>
  </si>
  <si>
    <t>MMV024829</t>
  </si>
  <si>
    <t>C23H32N4O</t>
  </si>
  <si>
    <t>CC(C)CN1CCC(CC1)N(C)c2cc(NC(=O)c3cccc(C)c3)ccn2</t>
  </si>
  <si>
    <t>MMV022029</t>
  </si>
  <si>
    <t>C26H31N3O2S</t>
  </si>
  <si>
    <t>CN1CCC(CC1)NCc2cccc(c2)c3ccc(cc3)S(=O)(=O)NCc4ccccc4</t>
  </si>
  <si>
    <t>MMV024035</t>
  </si>
  <si>
    <t>C25H23N3O2S</t>
  </si>
  <si>
    <t>Hydrochloride</t>
  </si>
  <si>
    <t>O=C(Nc1ccccc1)c2ccc(s2)c3cc4ccncc4cc3OC5CCNCC5</t>
  </si>
  <si>
    <t>MMV020291</t>
  </si>
  <si>
    <t>C21H33N3O3S</t>
  </si>
  <si>
    <t>CC(N1CCN(CC1)S(=O)(=O)c2ccc(cc2)C(C)(C)C)C(=O)N3CCCC3</t>
  </si>
  <si>
    <t>MMV006833</t>
  </si>
  <si>
    <t>C19H27N2O4ClS</t>
  </si>
  <si>
    <t>Cc1cc(Cl)c(cc1OCC(=O)NC2CCCCC2)S(=O)(=O)N3CCCC3</t>
  </si>
  <si>
    <t>MMV026490</t>
  </si>
  <si>
    <t>C23H24N4O</t>
  </si>
  <si>
    <t>O=C(NCCc1ccccc1)c2cc(cnc2NCC3CC3)c4cccnc4</t>
  </si>
  <si>
    <t>MMV687246</t>
  </si>
  <si>
    <t>C26H25N7O2S</t>
  </si>
  <si>
    <t>CN1CCN(CC1)S(=O)(=O)c2ccc(cc2)c3ccc4c(Nc5ccc6nn[nH]c6c5)ccnc4c3</t>
  </si>
  <si>
    <t>MMV024114</t>
  </si>
  <si>
    <t>C19H15N4O2BrS</t>
  </si>
  <si>
    <t>Cc1ccc(cc1)S(=O)(=O)n2cc(c3ccnc(N)c3)c4cc(Br)cnc24</t>
  </si>
  <si>
    <t>MMV676269</t>
  </si>
  <si>
    <t>C21H25N2O2F</t>
  </si>
  <si>
    <t>C[C@@H](N1CCCC[C@H]1c2ccc(OCc3cccc(F)c3)cc2)C(=O)N</t>
  </si>
  <si>
    <t>MMV020081</t>
  </si>
  <si>
    <t>C22H24N3O2F</t>
  </si>
  <si>
    <t>COc1cccc(CC(=O)N2CCC(CC2)n3c(C)nc4ccc(F)cc34)c1</t>
  </si>
  <si>
    <t>MMV026550</t>
  </si>
  <si>
    <t>C20H23N3O</t>
  </si>
  <si>
    <t>CC(C)(C)CN1C(=NC(C1=O)(c2ccccc2)c3ccccc3)N</t>
  </si>
  <si>
    <t>MMV023860</t>
  </si>
  <si>
    <t>C18H18N4O3S</t>
  </si>
  <si>
    <t>NS(=O)(=O)c1cccc(c1)c2ccc3ncc(nc3c2)N4CCOCC4</t>
  </si>
  <si>
    <t>MMV023949</t>
  </si>
  <si>
    <t>C24H27N7O</t>
  </si>
  <si>
    <t>CC(C)(C)c1cc(C(=O)N2CCN(CC2)c3nccnc3C#N)n(Cc4ccccc4)n1</t>
  </si>
  <si>
    <t>MMV024406</t>
  </si>
  <si>
    <t>C21H19N5OCl2</t>
  </si>
  <si>
    <t>Clc1cccc(NC(=O)c2cnc(N3CCN(CC3)c4ccncc4)c(Cl)c2)c1</t>
  </si>
  <si>
    <t>MMV023233</t>
  </si>
  <si>
    <t>C16H12N4</t>
  </si>
  <si>
    <t>Nc1nccc2ccc(cc12)c3ccc4nccn4c3</t>
  </si>
  <si>
    <t>MMV085230</t>
  </si>
  <si>
    <t>C18H24N2O3</t>
  </si>
  <si>
    <t>CCCNC(=O)N1CCC2(CC1)CC(=O)c3cc(C)ccc3O2</t>
  </si>
  <si>
    <t>MMV085071</t>
  </si>
  <si>
    <t>C19H20N6O</t>
  </si>
  <si>
    <t>COc1cncc(c1)c2cncc(n2)N3CCN(CC3)c4ccncc4</t>
  </si>
  <si>
    <t>MMV676260</t>
  </si>
  <si>
    <t>C17H17N5F2</t>
  </si>
  <si>
    <t>CN1CCN(CC1)c2nccc3nc([nH]c23)c4ccc(F)c(F)c4</t>
  </si>
  <si>
    <t>MMV032995</t>
  </si>
  <si>
    <t>C17H13NO2BrF3</t>
  </si>
  <si>
    <t>FC(F)(F)c1ccc(CN2C(=O)COCc3ccc(Br)cc23)cc1</t>
  </si>
  <si>
    <t>A2 %inhibition</t>
  </si>
  <si>
    <t>Dd2 %inhibition- A2 %inhibition</t>
  </si>
  <si>
    <t>J2 %inhibition</t>
  </si>
  <si>
    <t>3D7 %inhibition</t>
  </si>
  <si>
    <t>3D7 %inhibition -J2%inhibition</t>
  </si>
  <si>
    <t>3D7 WT-J2</t>
  </si>
  <si>
    <t>Dd2 WT-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2" tint="-9.9978637043366805E-2"/>
      <name val="Calibri"/>
      <family val="2"/>
      <scheme val="minor"/>
    </font>
    <font>
      <sz val="11"/>
      <color theme="2" tint="-9.9978637043366805E-2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EB9C"/>
      </patternFill>
    </fill>
    <fill>
      <patternFill patternType="solid">
        <fgColor theme="4" tint="0.59999389629810485"/>
        <bgColor indexed="64"/>
      </patternFill>
    </fill>
  </fills>
  <borders count="8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8" fillId="9" borderId="0" applyNumberFormat="0" applyBorder="0" applyAlignment="0" applyProtection="0"/>
  </cellStyleXfs>
  <cellXfs count="73">
    <xf numFmtId="0" fontId="0" fillId="0" borderId="0" xfId="0"/>
    <xf numFmtId="0" fontId="3" fillId="0" borderId="0" xfId="0" applyFont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 applyProtection="1">
      <alignment horizontal="center" vertical="center"/>
      <protection locked="0"/>
    </xf>
    <xf numFmtId="164" fontId="2" fillId="0" borderId="0" xfId="0" applyNumberFormat="1" applyFont="1" applyFill="1" applyBorder="1" applyAlignment="1">
      <alignment horizontal="center"/>
    </xf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164" fontId="3" fillId="0" borderId="0" xfId="0" applyNumberFormat="1" applyFont="1" applyFill="1" applyAlignment="1">
      <alignment horizontal="center"/>
    </xf>
    <xf numFmtId="164" fontId="3" fillId="0" borderId="0" xfId="0" applyNumberFormat="1" applyFont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Fill="1" applyBorder="1" applyAlignment="1"/>
    <xf numFmtId="0" fontId="2" fillId="0" borderId="0" xfId="0" applyFont="1" applyFill="1" applyBorder="1" applyAlignment="1">
      <alignment horizontal="center"/>
    </xf>
    <xf numFmtId="0" fontId="4" fillId="4" borderId="0" xfId="0" applyFont="1" applyFill="1" applyBorder="1" applyAlignment="1" applyProtection="1">
      <alignment horizontal="center" vertical="center"/>
      <protection locked="0"/>
    </xf>
    <xf numFmtId="0" fontId="4" fillId="5" borderId="0" xfId="0" applyFont="1" applyFill="1" applyBorder="1" applyAlignment="1" applyProtection="1">
      <alignment horizontal="center" vertical="center"/>
      <protection locked="0"/>
    </xf>
    <xf numFmtId="0" fontId="3" fillId="5" borderId="0" xfId="0" applyFont="1" applyFill="1"/>
    <xf numFmtId="0" fontId="4" fillId="6" borderId="0" xfId="0" applyFont="1" applyFill="1" applyBorder="1" applyAlignment="1" applyProtection="1">
      <alignment horizontal="center" vertical="center"/>
      <protection locked="0"/>
    </xf>
    <xf numFmtId="0" fontId="4" fillId="0" borderId="0" xfId="0" applyFont="1" applyFill="1" applyBorder="1" applyAlignment="1">
      <alignment horizontal="center"/>
    </xf>
    <xf numFmtId="0" fontId="6" fillId="0" borderId="0" xfId="0" applyFont="1" applyFill="1" applyBorder="1" applyAlignment="1" applyProtection="1">
      <alignment horizontal="center" vertical="center"/>
      <protection locked="0"/>
    </xf>
    <xf numFmtId="0" fontId="6" fillId="0" borderId="0" xfId="0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Fill="1" applyBorder="1" applyAlignment="1" applyProtection="1">
      <alignment horizontal="center" wrapText="1"/>
      <protection locked="0"/>
    </xf>
    <xf numFmtId="164" fontId="2" fillId="2" borderId="0" xfId="0" applyNumberFormat="1" applyFont="1" applyFill="1" applyBorder="1" applyAlignment="1">
      <alignment horizontal="center" wrapText="1"/>
    </xf>
    <xf numFmtId="164" fontId="2" fillId="3" borderId="0" xfId="0" applyNumberFormat="1" applyFont="1" applyFill="1" applyBorder="1" applyAlignment="1">
      <alignment horizontal="center" wrapText="1"/>
    </xf>
    <xf numFmtId="0" fontId="1" fillId="3" borderId="0" xfId="0" applyFont="1" applyFill="1" applyBorder="1" applyAlignment="1">
      <alignment horizontal="center" wrapText="1"/>
    </xf>
    <xf numFmtId="0" fontId="4" fillId="7" borderId="0" xfId="0" applyFont="1" applyFill="1" applyBorder="1" applyAlignment="1" applyProtection="1">
      <alignment horizontal="center" vertical="center"/>
      <protection locked="0"/>
    </xf>
    <xf numFmtId="0" fontId="1" fillId="2" borderId="2" xfId="0" applyFont="1" applyFill="1" applyBorder="1" applyAlignment="1">
      <alignment horizontal="center" wrapText="1"/>
    </xf>
    <xf numFmtId="164" fontId="3" fillId="0" borderId="2" xfId="0" applyNumberFormat="1" applyFont="1" applyBorder="1" applyAlignment="1">
      <alignment horizontal="center"/>
    </xf>
    <xf numFmtId="164" fontId="3" fillId="0" borderId="2" xfId="0" applyNumberFormat="1" applyFont="1" applyFill="1" applyBorder="1" applyAlignment="1">
      <alignment horizontal="center"/>
    </xf>
    <xf numFmtId="164" fontId="6" fillId="0" borderId="2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2" xfId="0" applyFont="1" applyFill="1" applyBorder="1"/>
    <xf numFmtId="164" fontId="3" fillId="0" borderId="2" xfId="0" applyNumberFormat="1" applyFont="1" applyBorder="1"/>
    <xf numFmtId="0" fontId="0" fillId="0" borderId="2" xfId="0" applyBorder="1"/>
    <xf numFmtId="0" fontId="3" fillId="0" borderId="2" xfId="0" applyFont="1" applyBorder="1"/>
    <xf numFmtId="0" fontId="3" fillId="6" borderId="0" xfId="0" applyFont="1" applyFill="1" applyBorder="1" applyAlignment="1">
      <alignment horizontal="center"/>
    </xf>
    <xf numFmtId="164" fontId="3" fillId="6" borderId="0" xfId="0" applyNumberFormat="1" applyFont="1" applyFill="1" applyBorder="1" applyAlignment="1">
      <alignment horizontal="center"/>
    </xf>
    <xf numFmtId="164" fontId="3" fillId="6" borderId="0" xfId="0" applyNumberFormat="1" applyFont="1" applyFill="1" applyBorder="1" applyAlignment="1"/>
    <xf numFmtId="164" fontId="3" fillId="6" borderId="3" xfId="0" applyNumberFormat="1" applyFont="1" applyFill="1" applyBorder="1" applyAlignment="1">
      <alignment horizontal="center"/>
    </xf>
    <xf numFmtId="164" fontId="3" fillId="6" borderId="1" xfId="0" applyNumberFormat="1" applyFont="1" applyFill="1" applyBorder="1" applyAlignment="1">
      <alignment horizontal="center"/>
    </xf>
    <xf numFmtId="0" fontId="3" fillId="8" borderId="0" xfId="0" applyFont="1" applyFill="1" applyBorder="1" applyAlignment="1">
      <alignment horizontal="center"/>
    </xf>
    <xf numFmtId="164" fontId="3" fillId="8" borderId="0" xfId="0" applyNumberFormat="1" applyFont="1" applyFill="1" applyBorder="1" applyAlignment="1">
      <alignment horizontal="center"/>
    </xf>
    <xf numFmtId="164" fontId="3" fillId="8" borderId="0" xfId="0" applyNumberFormat="1" applyFont="1" applyFill="1" applyBorder="1" applyAlignment="1"/>
    <xf numFmtId="0" fontId="3" fillId="8" borderId="0" xfId="0" applyFont="1" applyFill="1" applyBorder="1"/>
    <xf numFmtId="0" fontId="0" fillId="8" borderId="0" xfId="0" applyFill="1"/>
    <xf numFmtId="0" fontId="1" fillId="0" borderId="4" xfId="0" applyFont="1" applyFill="1" applyBorder="1"/>
    <xf numFmtId="0" fontId="0" fillId="0" borderId="0" xfId="0" applyFill="1"/>
    <xf numFmtId="2" fontId="0" fillId="2" borderId="5" xfId="0" applyNumberFormat="1" applyFill="1" applyBorder="1" applyAlignment="1">
      <alignment horizontal="center"/>
    </xf>
    <xf numFmtId="2" fontId="0" fillId="0" borderId="4" xfId="0" applyNumberFormat="1" applyFill="1" applyBorder="1"/>
    <xf numFmtId="2" fontId="0" fillId="10" borderId="5" xfId="0" applyNumberFormat="1" applyFill="1" applyBorder="1"/>
    <xf numFmtId="2" fontId="0" fillId="10" borderId="5" xfId="0" applyNumberFormat="1" applyFill="1" applyBorder="1" applyAlignment="1">
      <alignment horizontal="center"/>
    </xf>
    <xf numFmtId="0" fontId="1" fillId="10" borderId="5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2" fontId="9" fillId="0" borderId="4" xfId="0" applyNumberFormat="1" applyFont="1" applyFill="1" applyBorder="1"/>
    <xf numFmtId="0" fontId="0" fillId="10" borderId="5" xfId="0" applyFill="1" applyBorder="1"/>
    <xf numFmtId="2" fontId="9" fillId="0" borderId="6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0" fontId="10" fillId="0" borderId="5" xfId="0" applyFont="1" applyFill="1" applyBorder="1" applyAlignment="1">
      <alignment horizontal="center" vertical="center"/>
    </xf>
    <xf numFmtId="2" fontId="0" fillId="4" borderId="5" xfId="0" applyNumberFormat="1" applyFill="1" applyBorder="1" applyAlignment="1">
      <alignment horizontal="center"/>
    </xf>
    <xf numFmtId="0" fontId="10" fillId="0" borderId="5" xfId="1" applyFont="1" applyFill="1" applyBorder="1" applyAlignment="1">
      <alignment horizontal="center" vertical="center"/>
    </xf>
    <xf numFmtId="2" fontId="0" fillId="0" borderId="0" xfId="0" applyNumberFormat="1" applyFill="1"/>
    <xf numFmtId="164" fontId="0" fillId="0" borderId="5" xfId="0" applyNumberFormat="1" applyFill="1" applyBorder="1" applyAlignment="1">
      <alignment horizontal="center"/>
    </xf>
    <xf numFmtId="164" fontId="0" fillId="0" borderId="5" xfId="0" applyNumberFormat="1" applyFill="1" applyBorder="1" applyAlignment="1">
      <alignment horizontal="center" vertical="center"/>
    </xf>
    <xf numFmtId="2" fontId="0" fillId="0" borderId="5" xfId="0" applyNumberFormat="1" applyFill="1" applyBorder="1"/>
    <xf numFmtId="164" fontId="0" fillId="8" borderId="5" xfId="0" applyNumberFormat="1" applyFill="1" applyBorder="1" applyAlignment="1">
      <alignment horizontal="center"/>
    </xf>
    <xf numFmtId="2" fontId="0" fillId="8" borderId="5" xfId="0" applyNumberFormat="1" applyFill="1" applyBorder="1" applyAlignment="1">
      <alignment horizontal="center"/>
    </xf>
  </cellXfs>
  <cellStyles count="2">
    <cellStyle name="Neutral" xfId="1" builtinId="28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cdx"/><Relationship Id="rId18" Type="http://schemas.openxmlformats.org/officeDocument/2006/relationships/image" Target="../media/image18.cdx"/><Relationship Id="rId26" Type="http://schemas.openxmlformats.org/officeDocument/2006/relationships/image" Target="../media/image26.cdx"/><Relationship Id="rId39" Type="http://schemas.openxmlformats.org/officeDocument/2006/relationships/image" Target="../media/image39.cdx"/><Relationship Id="rId3" Type="http://schemas.openxmlformats.org/officeDocument/2006/relationships/image" Target="../media/image3.cdx"/><Relationship Id="rId21" Type="http://schemas.openxmlformats.org/officeDocument/2006/relationships/image" Target="../media/image21.cdx"/><Relationship Id="rId34" Type="http://schemas.openxmlformats.org/officeDocument/2006/relationships/image" Target="../media/image34.cdx"/><Relationship Id="rId42" Type="http://schemas.openxmlformats.org/officeDocument/2006/relationships/image" Target="../media/image42.cdx"/><Relationship Id="rId47" Type="http://schemas.openxmlformats.org/officeDocument/2006/relationships/image" Target="../media/image47.cdx"/><Relationship Id="rId50" Type="http://schemas.openxmlformats.org/officeDocument/2006/relationships/image" Target="../media/image50.cdx"/><Relationship Id="rId7" Type="http://schemas.openxmlformats.org/officeDocument/2006/relationships/image" Target="../media/image7.cdx"/><Relationship Id="rId12" Type="http://schemas.openxmlformats.org/officeDocument/2006/relationships/image" Target="../media/image12.cdx"/><Relationship Id="rId17" Type="http://schemas.openxmlformats.org/officeDocument/2006/relationships/image" Target="../media/image17.cdx"/><Relationship Id="rId25" Type="http://schemas.openxmlformats.org/officeDocument/2006/relationships/image" Target="../media/image25.cdx"/><Relationship Id="rId33" Type="http://schemas.openxmlformats.org/officeDocument/2006/relationships/image" Target="../media/image33.cdx"/><Relationship Id="rId38" Type="http://schemas.openxmlformats.org/officeDocument/2006/relationships/image" Target="../media/image38.cdx"/><Relationship Id="rId46" Type="http://schemas.openxmlformats.org/officeDocument/2006/relationships/image" Target="../media/image46.cdx"/><Relationship Id="rId2" Type="http://schemas.openxmlformats.org/officeDocument/2006/relationships/image" Target="../media/image2.cdx"/><Relationship Id="rId16" Type="http://schemas.openxmlformats.org/officeDocument/2006/relationships/image" Target="../media/image16.cdx"/><Relationship Id="rId20" Type="http://schemas.openxmlformats.org/officeDocument/2006/relationships/image" Target="../media/image20.cdx"/><Relationship Id="rId29" Type="http://schemas.openxmlformats.org/officeDocument/2006/relationships/image" Target="../media/image29.cdx"/><Relationship Id="rId41" Type="http://schemas.openxmlformats.org/officeDocument/2006/relationships/image" Target="../media/image41.cdx"/><Relationship Id="rId1" Type="http://schemas.openxmlformats.org/officeDocument/2006/relationships/image" Target="../media/image1.cdx"/><Relationship Id="rId6" Type="http://schemas.openxmlformats.org/officeDocument/2006/relationships/image" Target="../media/image6.cdx"/><Relationship Id="rId11" Type="http://schemas.openxmlformats.org/officeDocument/2006/relationships/image" Target="../media/image11.cdx"/><Relationship Id="rId24" Type="http://schemas.openxmlformats.org/officeDocument/2006/relationships/image" Target="../media/image24.cdx"/><Relationship Id="rId32" Type="http://schemas.openxmlformats.org/officeDocument/2006/relationships/image" Target="../media/image32.cdx"/><Relationship Id="rId37" Type="http://schemas.openxmlformats.org/officeDocument/2006/relationships/image" Target="../media/image37.cdx"/><Relationship Id="rId40" Type="http://schemas.openxmlformats.org/officeDocument/2006/relationships/image" Target="../media/image40.cdx"/><Relationship Id="rId45" Type="http://schemas.openxmlformats.org/officeDocument/2006/relationships/image" Target="../media/image45.cdx"/><Relationship Id="rId5" Type="http://schemas.openxmlformats.org/officeDocument/2006/relationships/image" Target="../media/image5.cdx"/><Relationship Id="rId15" Type="http://schemas.openxmlformats.org/officeDocument/2006/relationships/image" Target="../media/image15.cdx"/><Relationship Id="rId23" Type="http://schemas.openxmlformats.org/officeDocument/2006/relationships/image" Target="../media/image23.cdx"/><Relationship Id="rId28" Type="http://schemas.openxmlformats.org/officeDocument/2006/relationships/image" Target="../media/image28.cdx"/><Relationship Id="rId36" Type="http://schemas.openxmlformats.org/officeDocument/2006/relationships/image" Target="../media/image36.cdx"/><Relationship Id="rId49" Type="http://schemas.openxmlformats.org/officeDocument/2006/relationships/image" Target="../media/image49.cdx"/><Relationship Id="rId10" Type="http://schemas.openxmlformats.org/officeDocument/2006/relationships/image" Target="../media/image10.cdx"/><Relationship Id="rId19" Type="http://schemas.openxmlformats.org/officeDocument/2006/relationships/image" Target="../media/image19.cdx"/><Relationship Id="rId31" Type="http://schemas.openxmlformats.org/officeDocument/2006/relationships/image" Target="../media/image31.cdx"/><Relationship Id="rId44" Type="http://schemas.openxmlformats.org/officeDocument/2006/relationships/image" Target="../media/image44.cdx"/><Relationship Id="rId4" Type="http://schemas.openxmlformats.org/officeDocument/2006/relationships/image" Target="../media/image4.cdx"/><Relationship Id="rId9" Type="http://schemas.openxmlformats.org/officeDocument/2006/relationships/image" Target="../media/image9.cdx"/><Relationship Id="rId14" Type="http://schemas.openxmlformats.org/officeDocument/2006/relationships/image" Target="../media/image14.cdx"/><Relationship Id="rId22" Type="http://schemas.openxmlformats.org/officeDocument/2006/relationships/image" Target="../media/image22.cdx"/><Relationship Id="rId27" Type="http://schemas.openxmlformats.org/officeDocument/2006/relationships/image" Target="../media/image27.cdx"/><Relationship Id="rId30" Type="http://schemas.openxmlformats.org/officeDocument/2006/relationships/image" Target="../media/image30.cdx"/><Relationship Id="rId35" Type="http://schemas.openxmlformats.org/officeDocument/2006/relationships/image" Target="../media/image35.cdx"/><Relationship Id="rId43" Type="http://schemas.openxmlformats.org/officeDocument/2006/relationships/image" Target="../media/image43.cdx"/><Relationship Id="rId48" Type="http://schemas.openxmlformats.org/officeDocument/2006/relationships/image" Target="../media/image48.cdx"/><Relationship Id="rId8" Type="http://schemas.openxmlformats.org/officeDocument/2006/relationships/image" Target="../media/image8.cdx"/><Relationship Id="rId51" Type="http://schemas.openxmlformats.org/officeDocument/2006/relationships/image" Target="../media/image51.cdx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52</xdr:row>
      <xdr:rowOff>25400</xdr:rowOff>
    </xdr:from>
    <xdr:to>
      <xdr:col>4</xdr:col>
      <xdr:colOff>0</xdr:colOff>
      <xdr:row>52</xdr:row>
      <xdr:rowOff>1328420</xdr:rowOff>
    </xdr:to>
    <xdr:pic>
      <xdr:nvPicPr>
        <xdr:cNvPr id="2" name="MALARIAPicture 40" hidden="1">
          <a:extLst>
            <a:ext uri="{FF2B5EF4-FFF2-40B4-BE49-F238E27FC236}">
              <a16:creationId xmlns:a16="http://schemas.microsoft.com/office/drawing/2014/main" id="{7666016D-CA38-459E-82A4-C25A9C0D3C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50741" y="9535160"/>
          <a:ext cx="1021987" cy="160020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54</xdr:row>
      <xdr:rowOff>25401</xdr:rowOff>
    </xdr:from>
    <xdr:to>
      <xdr:col>4</xdr:col>
      <xdr:colOff>0</xdr:colOff>
      <xdr:row>54</xdr:row>
      <xdr:rowOff>1814196</xdr:rowOff>
    </xdr:to>
    <xdr:pic>
      <xdr:nvPicPr>
        <xdr:cNvPr id="4" name="MALARIAPicture 125" hidden="1">
          <a:extLst>
            <a:ext uri="{FF2B5EF4-FFF2-40B4-BE49-F238E27FC236}">
              <a16:creationId xmlns:a16="http://schemas.microsoft.com/office/drawing/2014/main" id="{7CCEF663-DBBE-4AF2-B09B-6FC2C0F6C6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50740" y="9900921"/>
          <a:ext cx="1020484" cy="158115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52</xdr:row>
      <xdr:rowOff>25401</xdr:rowOff>
    </xdr:from>
    <xdr:to>
      <xdr:col>4</xdr:col>
      <xdr:colOff>0</xdr:colOff>
      <xdr:row>52</xdr:row>
      <xdr:rowOff>819786</xdr:rowOff>
    </xdr:to>
    <xdr:pic>
      <xdr:nvPicPr>
        <xdr:cNvPr id="5" name="MALARIAPicture 41" hidden="1">
          <a:extLst>
            <a:ext uri="{FF2B5EF4-FFF2-40B4-BE49-F238E27FC236}">
              <a16:creationId xmlns:a16="http://schemas.microsoft.com/office/drawing/2014/main" id="{9DA6BAF7-583F-42C9-AAD3-5C39E6A0E0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50740" y="9535161"/>
          <a:ext cx="1021290" cy="154305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53</xdr:row>
      <xdr:rowOff>25401</xdr:rowOff>
    </xdr:from>
    <xdr:to>
      <xdr:col>4</xdr:col>
      <xdr:colOff>0</xdr:colOff>
      <xdr:row>53</xdr:row>
      <xdr:rowOff>819786</xdr:rowOff>
    </xdr:to>
    <xdr:pic>
      <xdr:nvPicPr>
        <xdr:cNvPr id="6" name="MALARIAPicture 41" hidden="1">
          <a:extLst>
            <a:ext uri="{FF2B5EF4-FFF2-40B4-BE49-F238E27FC236}">
              <a16:creationId xmlns:a16="http://schemas.microsoft.com/office/drawing/2014/main" id="{F34410E9-1C26-43C9-B22C-2E02DB44FA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50740" y="9718041"/>
          <a:ext cx="1021290" cy="154305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54</xdr:row>
      <xdr:rowOff>25401</xdr:rowOff>
    </xdr:from>
    <xdr:to>
      <xdr:col>4</xdr:col>
      <xdr:colOff>0</xdr:colOff>
      <xdr:row>54</xdr:row>
      <xdr:rowOff>819786</xdr:rowOff>
    </xdr:to>
    <xdr:pic>
      <xdr:nvPicPr>
        <xdr:cNvPr id="9" name="MALARIAPicture 41" hidden="1">
          <a:extLst>
            <a:ext uri="{FF2B5EF4-FFF2-40B4-BE49-F238E27FC236}">
              <a16:creationId xmlns:a16="http://schemas.microsoft.com/office/drawing/2014/main" id="{9AC78EAF-81E4-4D16-9C8E-22F3792798B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50740" y="9900921"/>
          <a:ext cx="1021290" cy="154305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52</xdr:row>
      <xdr:rowOff>25401</xdr:rowOff>
    </xdr:from>
    <xdr:to>
      <xdr:col>4</xdr:col>
      <xdr:colOff>0</xdr:colOff>
      <xdr:row>52</xdr:row>
      <xdr:rowOff>819786</xdr:rowOff>
    </xdr:to>
    <xdr:pic>
      <xdr:nvPicPr>
        <xdr:cNvPr id="13" name="MALARIAPicture 41" hidden="1">
          <a:extLst>
            <a:ext uri="{FF2B5EF4-FFF2-40B4-BE49-F238E27FC236}">
              <a16:creationId xmlns:a16="http://schemas.microsoft.com/office/drawing/2014/main" id="{B4CD4CF3-880E-44F9-98FD-7406388BB0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50740" y="9535161"/>
          <a:ext cx="1021290" cy="154305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53</xdr:row>
      <xdr:rowOff>25401</xdr:rowOff>
    </xdr:from>
    <xdr:to>
      <xdr:col>4</xdr:col>
      <xdr:colOff>0</xdr:colOff>
      <xdr:row>53</xdr:row>
      <xdr:rowOff>819786</xdr:rowOff>
    </xdr:to>
    <xdr:pic>
      <xdr:nvPicPr>
        <xdr:cNvPr id="15" name="MALARIAPicture 41" hidden="1">
          <a:extLst>
            <a:ext uri="{FF2B5EF4-FFF2-40B4-BE49-F238E27FC236}">
              <a16:creationId xmlns:a16="http://schemas.microsoft.com/office/drawing/2014/main" id="{0C59B6C9-0851-4950-AEFB-7671DD85BA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50740" y="9718041"/>
          <a:ext cx="1021290" cy="154305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54</xdr:row>
      <xdr:rowOff>25401</xdr:rowOff>
    </xdr:from>
    <xdr:to>
      <xdr:col>4</xdr:col>
      <xdr:colOff>0</xdr:colOff>
      <xdr:row>54</xdr:row>
      <xdr:rowOff>819786</xdr:rowOff>
    </xdr:to>
    <xdr:pic>
      <xdr:nvPicPr>
        <xdr:cNvPr id="19" name="MALARIAPicture 41" hidden="1">
          <a:extLst>
            <a:ext uri="{FF2B5EF4-FFF2-40B4-BE49-F238E27FC236}">
              <a16:creationId xmlns:a16="http://schemas.microsoft.com/office/drawing/2014/main" id="{6237493C-E3D8-4A75-8795-DDDEC23CDA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50740" y="9900921"/>
          <a:ext cx="1021290" cy="154305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52</xdr:row>
      <xdr:rowOff>25401</xdr:rowOff>
    </xdr:from>
    <xdr:to>
      <xdr:col>4</xdr:col>
      <xdr:colOff>0</xdr:colOff>
      <xdr:row>52</xdr:row>
      <xdr:rowOff>819786</xdr:rowOff>
    </xdr:to>
    <xdr:pic>
      <xdr:nvPicPr>
        <xdr:cNvPr id="24" name="MALARIAPicture 41" hidden="1">
          <a:extLst>
            <a:ext uri="{FF2B5EF4-FFF2-40B4-BE49-F238E27FC236}">
              <a16:creationId xmlns:a16="http://schemas.microsoft.com/office/drawing/2014/main" id="{3D52DD04-390E-4FA6-ACEC-DD618BC829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50740" y="9535161"/>
          <a:ext cx="1021290" cy="154305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54</xdr:row>
      <xdr:rowOff>25400</xdr:rowOff>
    </xdr:from>
    <xdr:to>
      <xdr:col>4</xdr:col>
      <xdr:colOff>0</xdr:colOff>
      <xdr:row>54</xdr:row>
      <xdr:rowOff>1328420</xdr:rowOff>
    </xdr:to>
    <xdr:pic>
      <xdr:nvPicPr>
        <xdr:cNvPr id="27" name="MALARIAPicture 40" hidden="1">
          <a:extLst>
            <a:ext uri="{FF2B5EF4-FFF2-40B4-BE49-F238E27FC236}">
              <a16:creationId xmlns:a16="http://schemas.microsoft.com/office/drawing/2014/main" id="{F7EE8639-AC14-4E1E-B5EB-7EA0C4D9D6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50741" y="9900920"/>
          <a:ext cx="1021987" cy="160020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53</xdr:row>
      <xdr:rowOff>25401</xdr:rowOff>
    </xdr:from>
    <xdr:to>
      <xdr:col>4</xdr:col>
      <xdr:colOff>0</xdr:colOff>
      <xdr:row>53</xdr:row>
      <xdr:rowOff>819786</xdr:rowOff>
    </xdr:to>
    <xdr:pic>
      <xdr:nvPicPr>
        <xdr:cNvPr id="28" name="MALARIAPicture 41" hidden="1">
          <a:extLst>
            <a:ext uri="{FF2B5EF4-FFF2-40B4-BE49-F238E27FC236}">
              <a16:creationId xmlns:a16="http://schemas.microsoft.com/office/drawing/2014/main" id="{4ED72C42-AA28-499F-AE65-26FD72A307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50740" y="9718041"/>
          <a:ext cx="1021290" cy="154305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54</xdr:row>
      <xdr:rowOff>25401</xdr:rowOff>
    </xdr:from>
    <xdr:to>
      <xdr:col>4</xdr:col>
      <xdr:colOff>0</xdr:colOff>
      <xdr:row>54</xdr:row>
      <xdr:rowOff>819786</xdr:rowOff>
    </xdr:to>
    <xdr:pic>
      <xdr:nvPicPr>
        <xdr:cNvPr id="30" name="MALARIAPicture 41" hidden="1">
          <a:extLst>
            <a:ext uri="{FF2B5EF4-FFF2-40B4-BE49-F238E27FC236}">
              <a16:creationId xmlns:a16="http://schemas.microsoft.com/office/drawing/2014/main" id="{120C29DD-9CBB-424B-AADF-F6C3E9F004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50740" y="9900921"/>
          <a:ext cx="1021290" cy="154305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54</xdr:row>
      <xdr:rowOff>25401</xdr:rowOff>
    </xdr:from>
    <xdr:to>
      <xdr:col>4</xdr:col>
      <xdr:colOff>0</xdr:colOff>
      <xdr:row>54</xdr:row>
      <xdr:rowOff>819786</xdr:rowOff>
    </xdr:to>
    <xdr:pic>
      <xdr:nvPicPr>
        <xdr:cNvPr id="33" name="MALARIAPicture 41" hidden="1">
          <a:extLst>
            <a:ext uri="{FF2B5EF4-FFF2-40B4-BE49-F238E27FC236}">
              <a16:creationId xmlns:a16="http://schemas.microsoft.com/office/drawing/2014/main" id="{B978DC08-D54D-46B9-9188-83A27A3F3E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50740" y="9900921"/>
          <a:ext cx="1021290" cy="154305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54</xdr:row>
      <xdr:rowOff>25401</xdr:rowOff>
    </xdr:from>
    <xdr:to>
      <xdr:col>4</xdr:col>
      <xdr:colOff>0</xdr:colOff>
      <xdr:row>54</xdr:row>
      <xdr:rowOff>819786</xdr:rowOff>
    </xdr:to>
    <xdr:pic>
      <xdr:nvPicPr>
        <xdr:cNvPr id="37" name="MALARIAPicture 41" hidden="1">
          <a:extLst>
            <a:ext uri="{FF2B5EF4-FFF2-40B4-BE49-F238E27FC236}">
              <a16:creationId xmlns:a16="http://schemas.microsoft.com/office/drawing/2014/main" id="{C2A22AA7-F0B1-4EE8-BA82-B00665533C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50740" y="9900921"/>
          <a:ext cx="1021290" cy="154305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54</xdr:row>
      <xdr:rowOff>25400</xdr:rowOff>
    </xdr:from>
    <xdr:to>
      <xdr:col>4</xdr:col>
      <xdr:colOff>0</xdr:colOff>
      <xdr:row>54</xdr:row>
      <xdr:rowOff>1328420</xdr:rowOff>
    </xdr:to>
    <xdr:pic>
      <xdr:nvPicPr>
        <xdr:cNvPr id="42" name="MALARIAPicture 40" hidden="1">
          <a:extLst>
            <a:ext uri="{FF2B5EF4-FFF2-40B4-BE49-F238E27FC236}">
              <a16:creationId xmlns:a16="http://schemas.microsoft.com/office/drawing/2014/main" id="{61A4B663-BA0F-46C8-8FC8-E45A15FAA5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50741" y="9900920"/>
          <a:ext cx="1021987" cy="160020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53</xdr:row>
      <xdr:rowOff>25401</xdr:rowOff>
    </xdr:from>
    <xdr:to>
      <xdr:col>4</xdr:col>
      <xdr:colOff>0</xdr:colOff>
      <xdr:row>53</xdr:row>
      <xdr:rowOff>819786</xdr:rowOff>
    </xdr:to>
    <xdr:pic>
      <xdr:nvPicPr>
        <xdr:cNvPr id="43" name="MALARIAPicture 41" hidden="1">
          <a:extLst>
            <a:ext uri="{FF2B5EF4-FFF2-40B4-BE49-F238E27FC236}">
              <a16:creationId xmlns:a16="http://schemas.microsoft.com/office/drawing/2014/main" id="{20AC503C-C512-4050-922D-2477B8ACF0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50740" y="9718041"/>
          <a:ext cx="1021290" cy="154305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54</xdr:row>
      <xdr:rowOff>25401</xdr:rowOff>
    </xdr:from>
    <xdr:to>
      <xdr:col>4</xdr:col>
      <xdr:colOff>0</xdr:colOff>
      <xdr:row>54</xdr:row>
      <xdr:rowOff>819786</xdr:rowOff>
    </xdr:to>
    <xdr:pic>
      <xdr:nvPicPr>
        <xdr:cNvPr id="45" name="MALARIAPicture 41" hidden="1">
          <a:extLst>
            <a:ext uri="{FF2B5EF4-FFF2-40B4-BE49-F238E27FC236}">
              <a16:creationId xmlns:a16="http://schemas.microsoft.com/office/drawing/2014/main" id="{D4274806-7650-4E0A-8991-2F97B67588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50740" y="9900921"/>
          <a:ext cx="1021290" cy="154305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54</xdr:row>
      <xdr:rowOff>25401</xdr:rowOff>
    </xdr:from>
    <xdr:to>
      <xdr:col>4</xdr:col>
      <xdr:colOff>0</xdr:colOff>
      <xdr:row>54</xdr:row>
      <xdr:rowOff>819786</xdr:rowOff>
    </xdr:to>
    <xdr:pic>
      <xdr:nvPicPr>
        <xdr:cNvPr id="48" name="MALARIAPicture 41" hidden="1">
          <a:extLst>
            <a:ext uri="{FF2B5EF4-FFF2-40B4-BE49-F238E27FC236}">
              <a16:creationId xmlns:a16="http://schemas.microsoft.com/office/drawing/2014/main" id="{03A5A05F-8350-424E-A779-860BEA2B01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50740" y="9900921"/>
          <a:ext cx="1021290" cy="154305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54</xdr:row>
      <xdr:rowOff>25401</xdr:rowOff>
    </xdr:from>
    <xdr:to>
      <xdr:col>4</xdr:col>
      <xdr:colOff>0</xdr:colOff>
      <xdr:row>54</xdr:row>
      <xdr:rowOff>819786</xdr:rowOff>
    </xdr:to>
    <xdr:pic>
      <xdr:nvPicPr>
        <xdr:cNvPr id="52" name="MALARIAPicture 41" hidden="1">
          <a:extLst>
            <a:ext uri="{FF2B5EF4-FFF2-40B4-BE49-F238E27FC236}">
              <a16:creationId xmlns:a16="http://schemas.microsoft.com/office/drawing/2014/main" id="{D1733C19-0E96-4DBB-ABCC-C971C6C129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50740" y="9900921"/>
          <a:ext cx="1021290" cy="154305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54</xdr:row>
      <xdr:rowOff>25401</xdr:rowOff>
    </xdr:from>
    <xdr:to>
      <xdr:col>4</xdr:col>
      <xdr:colOff>0</xdr:colOff>
      <xdr:row>54</xdr:row>
      <xdr:rowOff>819786</xdr:rowOff>
    </xdr:to>
    <xdr:pic>
      <xdr:nvPicPr>
        <xdr:cNvPr id="57" name="MALARIAPicture 41" hidden="1">
          <a:extLst>
            <a:ext uri="{FF2B5EF4-FFF2-40B4-BE49-F238E27FC236}">
              <a16:creationId xmlns:a16="http://schemas.microsoft.com/office/drawing/2014/main" id="{83CEF572-CA0D-44C0-A2D5-A38624B866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50740" y="9900921"/>
          <a:ext cx="1021290" cy="154305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54</xdr:row>
      <xdr:rowOff>25401</xdr:rowOff>
    </xdr:from>
    <xdr:to>
      <xdr:col>4</xdr:col>
      <xdr:colOff>0</xdr:colOff>
      <xdr:row>54</xdr:row>
      <xdr:rowOff>819786</xdr:rowOff>
    </xdr:to>
    <xdr:pic>
      <xdr:nvPicPr>
        <xdr:cNvPr id="61" name="MALARIAPicture 41" hidden="1">
          <a:extLst>
            <a:ext uri="{FF2B5EF4-FFF2-40B4-BE49-F238E27FC236}">
              <a16:creationId xmlns:a16="http://schemas.microsoft.com/office/drawing/2014/main" id="{46982B4D-CCCE-4FBC-8A0D-1D01EF0B5A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50740" y="9900921"/>
          <a:ext cx="1021290" cy="154305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54</xdr:row>
      <xdr:rowOff>25401</xdr:rowOff>
    </xdr:from>
    <xdr:to>
      <xdr:col>4</xdr:col>
      <xdr:colOff>0</xdr:colOff>
      <xdr:row>54</xdr:row>
      <xdr:rowOff>819786</xdr:rowOff>
    </xdr:to>
    <xdr:pic>
      <xdr:nvPicPr>
        <xdr:cNvPr id="64" name="MALARIAPicture 41" hidden="1">
          <a:extLst>
            <a:ext uri="{FF2B5EF4-FFF2-40B4-BE49-F238E27FC236}">
              <a16:creationId xmlns:a16="http://schemas.microsoft.com/office/drawing/2014/main" id="{1A834503-D784-40F4-9FCC-9773A216E9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50740" y="9900921"/>
          <a:ext cx="1021290" cy="154305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54</xdr:row>
      <xdr:rowOff>25401</xdr:rowOff>
    </xdr:from>
    <xdr:to>
      <xdr:col>4</xdr:col>
      <xdr:colOff>0</xdr:colOff>
      <xdr:row>54</xdr:row>
      <xdr:rowOff>819786</xdr:rowOff>
    </xdr:to>
    <xdr:pic>
      <xdr:nvPicPr>
        <xdr:cNvPr id="68" name="MALARIAPicture 41" hidden="1">
          <a:extLst>
            <a:ext uri="{FF2B5EF4-FFF2-40B4-BE49-F238E27FC236}">
              <a16:creationId xmlns:a16="http://schemas.microsoft.com/office/drawing/2014/main" id="{AC92AB45-5F3C-48C3-BC1F-377A9AE4F0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50740" y="9900921"/>
          <a:ext cx="1021290" cy="154305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54</xdr:row>
      <xdr:rowOff>25401</xdr:rowOff>
    </xdr:from>
    <xdr:to>
      <xdr:col>4</xdr:col>
      <xdr:colOff>0</xdr:colOff>
      <xdr:row>54</xdr:row>
      <xdr:rowOff>819786</xdr:rowOff>
    </xdr:to>
    <xdr:pic>
      <xdr:nvPicPr>
        <xdr:cNvPr id="72" name="MALARIAPicture 41" hidden="1">
          <a:extLst>
            <a:ext uri="{FF2B5EF4-FFF2-40B4-BE49-F238E27FC236}">
              <a16:creationId xmlns:a16="http://schemas.microsoft.com/office/drawing/2014/main" id="{9171D18F-5957-43E9-9199-7059167BBEE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50740" y="9900921"/>
          <a:ext cx="1021290" cy="154305"/>
        </a:xfrm>
        <a:prstGeom prst="rect">
          <a:avLst/>
        </a:prstGeom>
      </xdr:spPr>
    </xdr:pic>
    <xdr:clientData/>
  </xdr:twoCellAnchor>
  <xdr:twoCellAnchor>
    <xdr:from>
      <xdr:col>3</xdr:col>
      <xdr:colOff>25400</xdr:colOff>
      <xdr:row>6</xdr:row>
      <xdr:rowOff>25401</xdr:rowOff>
    </xdr:from>
    <xdr:to>
      <xdr:col>3</xdr:col>
      <xdr:colOff>2544475</xdr:colOff>
      <xdr:row>6</xdr:row>
      <xdr:rowOff>1848486</xdr:rowOff>
    </xdr:to>
    <xdr:pic>
      <xdr:nvPicPr>
        <xdr:cNvPr id="76" name="MALARIAPicture 38" hidden="1">
          <a:extLst>
            <a:ext uri="{FF2B5EF4-FFF2-40B4-BE49-F238E27FC236}">
              <a16:creationId xmlns:a16="http://schemas.microsoft.com/office/drawing/2014/main" id="{EF0326DF-B3BC-49D6-9740-9649D0B0A3A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03980" y="1122681"/>
          <a:ext cx="88295" cy="154305"/>
        </a:xfrm>
        <a:prstGeom prst="rect">
          <a:avLst/>
        </a:prstGeom>
      </xdr:spPr>
    </xdr:pic>
    <xdr:clientData/>
  </xdr:twoCellAnchor>
  <xdr:twoCellAnchor>
    <xdr:from>
      <xdr:col>3</xdr:col>
      <xdr:colOff>25400</xdr:colOff>
      <xdr:row>22</xdr:row>
      <xdr:rowOff>25401</xdr:rowOff>
    </xdr:from>
    <xdr:to>
      <xdr:col>3</xdr:col>
      <xdr:colOff>2458792</xdr:colOff>
      <xdr:row>22</xdr:row>
      <xdr:rowOff>1345566</xdr:rowOff>
    </xdr:to>
    <xdr:pic>
      <xdr:nvPicPr>
        <xdr:cNvPr id="77" name="MALARIAPicture 42" hidden="1">
          <a:extLst>
            <a:ext uri="{FF2B5EF4-FFF2-40B4-BE49-F238E27FC236}">
              <a16:creationId xmlns:a16="http://schemas.microsoft.com/office/drawing/2014/main" id="{75BBE0A5-0082-4AF9-A1F0-24B6FACA34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03980" y="4048761"/>
          <a:ext cx="86432" cy="154305"/>
        </a:xfrm>
        <a:prstGeom prst="rect">
          <a:avLst/>
        </a:prstGeom>
      </xdr:spPr>
    </xdr:pic>
    <xdr:clientData/>
  </xdr:twoCellAnchor>
  <xdr:twoCellAnchor>
    <xdr:from>
      <xdr:col>3</xdr:col>
      <xdr:colOff>25400</xdr:colOff>
      <xdr:row>11</xdr:row>
      <xdr:rowOff>25400</xdr:rowOff>
    </xdr:from>
    <xdr:to>
      <xdr:col>3</xdr:col>
      <xdr:colOff>2830084</xdr:colOff>
      <xdr:row>11</xdr:row>
      <xdr:rowOff>1294130</xdr:rowOff>
    </xdr:to>
    <xdr:pic>
      <xdr:nvPicPr>
        <xdr:cNvPr id="78" name="MALARIAPicture 45" hidden="1">
          <a:extLst>
            <a:ext uri="{FF2B5EF4-FFF2-40B4-BE49-F238E27FC236}">
              <a16:creationId xmlns:a16="http://schemas.microsoft.com/office/drawing/2014/main" id="{BE764517-0EF4-4196-917F-00C8092DF5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03980" y="2037080"/>
          <a:ext cx="91964" cy="156210"/>
        </a:xfrm>
        <a:prstGeom prst="rect">
          <a:avLst/>
        </a:prstGeom>
      </xdr:spPr>
    </xdr:pic>
    <xdr:clientData/>
  </xdr:twoCellAnchor>
  <xdr:twoCellAnchor>
    <xdr:from>
      <xdr:col>3</xdr:col>
      <xdr:colOff>25400</xdr:colOff>
      <xdr:row>20</xdr:row>
      <xdr:rowOff>25401</xdr:rowOff>
    </xdr:from>
    <xdr:to>
      <xdr:col>3</xdr:col>
      <xdr:colOff>2812948</xdr:colOff>
      <xdr:row>20</xdr:row>
      <xdr:rowOff>1002666</xdr:rowOff>
    </xdr:to>
    <xdr:pic>
      <xdr:nvPicPr>
        <xdr:cNvPr id="79" name="MALARIAPicture 46" hidden="1">
          <a:extLst>
            <a:ext uri="{FF2B5EF4-FFF2-40B4-BE49-F238E27FC236}">
              <a16:creationId xmlns:a16="http://schemas.microsoft.com/office/drawing/2014/main" id="{FEA49EC7-5BE2-4909-AF08-EBA033155F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03980" y="3683001"/>
          <a:ext cx="90068" cy="154305"/>
        </a:xfrm>
        <a:prstGeom prst="rect">
          <a:avLst/>
        </a:prstGeom>
      </xdr:spPr>
    </xdr:pic>
    <xdr:clientData/>
  </xdr:twoCellAnchor>
  <xdr:twoCellAnchor>
    <xdr:from>
      <xdr:col>3</xdr:col>
      <xdr:colOff>25400</xdr:colOff>
      <xdr:row>18</xdr:row>
      <xdr:rowOff>25400</xdr:rowOff>
    </xdr:from>
    <xdr:to>
      <xdr:col>3</xdr:col>
      <xdr:colOff>2927192</xdr:colOff>
      <xdr:row>18</xdr:row>
      <xdr:rowOff>996950</xdr:rowOff>
    </xdr:to>
    <xdr:pic>
      <xdr:nvPicPr>
        <xdr:cNvPr id="80" name="MALARIAPicture 63" hidden="1">
          <a:extLst>
            <a:ext uri="{FF2B5EF4-FFF2-40B4-BE49-F238E27FC236}">
              <a16:creationId xmlns:a16="http://schemas.microsoft.com/office/drawing/2014/main" id="{2C5EB93D-F14D-41CA-B591-52FF8561C2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03980" y="3317240"/>
          <a:ext cx="90012" cy="156210"/>
        </a:xfrm>
        <a:prstGeom prst="rect">
          <a:avLst/>
        </a:prstGeom>
      </xdr:spPr>
    </xdr:pic>
    <xdr:clientData/>
  </xdr:twoCellAnchor>
  <xdr:twoCellAnchor>
    <xdr:from>
      <xdr:col>3</xdr:col>
      <xdr:colOff>25400</xdr:colOff>
      <xdr:row>32</xdr:row>
      <xdr:rowOff>25401</xdr:rowOff>
    </xdr:from>
    <xdr:to>
      <xdr:col>3</xdr:col>
      <xdr:colOff>2458792</xdr:colOff>
      <xdr:row>32</xdr:row>
      <xdr:rowOff>796926</xdr:rowOff>
    </xdr:to>
    <xdr:pic>
      <xdr:nvPicPr>
        <xdr:cNvPr id="81" name="MALARIAPicture 65" hidden="1">
          <a:extLst>
            <a:ext uri="{FF2B5EF4-FFF2-40B4-BE49-F238E27FC236}">
              <a16:creationId xmlns:a16="http://schemas.microsoft.com/office/drawing/2014/main" id="{03EEEB3D-5608-4245-A68F-092F725DB7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03980" y="5877561"/>
          <a:ext cx="86432" cy="154305"/>
        </a:xfrm>
        <a:prstGeom prst="rect">
          <a:avLst/>
        </a:prstGeom>
      </xdr:spPr>
    </xdr:pic>
    <xdr:clientData/>
  </xdr:twoCellAnchor>
  <xdr:twoCellAnchor>
    <xdr:from>
      <xdr:col>3</xdr:col>
      <xdr:colOff>25400</xdr:colOff>
      <xdr:row>28</xdr:row>
      <xdr:rowOff>25401</xdr:rowOff>
    </xdr:from>
    <xdr:to>
      <xdr:col>3</xdr:col>
      <xdr:colOff>2670143</xdr:colOff>
      <xdr:row>28</xdr:row>
      <xdr:rowOff>1116966</xdr:rowOff>
    </xdr:to>
    <xdr:pic>
      <xdr:nvPicPr>
        <xdr:cNvPr id="82" name="MALARIAPicture 70" hidden="1">
          <a:extLst>
            <a:ext uri="{FF2B5EF4-FFF2-40B4-BE49-F238E27FC236}">
              <a16:creationId xmlns:a16="http://schemas.microsoft.com/office/drawing/2014/main" id="{E5216239-83D5-48EA-A1D8-CBBF01969D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03980" y="5146041"/>
          <a:ext cx="92043" cy="154305"/>
        </a:xfrm>
        <a:prstGeom prst="rect">
          <a:avLst/>
        </a:prstGeom>
      </xdr:spPr>
    </xdr:pic>
    <xdr:clientData/>
  </xdr:twoCellAnchor>
  <xdr:twoCellAnchor>
    <xdr:from>
      <xdr:col>3</xdr:col>
      <xdr:colOff>25400</xdr:colOff>
      <xdr:row>9</xdr:row>
      <xdr:rowOff>25401</xdr:rowOff>
    </xdr:from>
    <xdr:to>
      <xdr:col>3</xdr:col>
      <xdr:colOff>2858645</xdr:colOff>
      <xdr:row>9</xdr:row>
      <xdr:rowOff>865506</xdr:rowOff>
    </xdr:to>
    <xdr:pic>
      <xdr:nvPicPr>
        <xdr:cNvPr id="83" name="MALARIAPicture 78" hidden="1">
          <a:extLst>
            <a:ext uri="{FF2B5EF4-FFF2-40B4-BE49-F238E27FC236}">
              <a16:creationId xmlns:a16="http://schemas.microsoft.com/office/drawing/2014/main" id="{20DC8DE4-F588-4484-AE17-41D5ECBB51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03980" y="1671321"/>
          <a:ext cx="90045" cy="154305"/>
        </a:xfrm>
        <a:prstGeom prst="rect">
          <a:avLst/>
        </a:prstGeom>
      </xdr:spPr>
    </xdr:pic>
    <xdr:clientData/>
  </xdr:twoCellAnchor>
  <xdr:twoCellAnchor>
    <xdr:from>
      <xdr:col>3</xdr:col>
      <xdr:colOff>25401</xdr:colOff>
      <xdr:row>40</xdr:row>
      <xdr:rowOff>25401</xdr:rowOff>
    </xdr:from>
    <xdr:to>
      <xdr:col>3</xdr:col>
      <xdr:colOff>2887208</xdr:colOff>
      <xdr:row>40</xdr:row>
      <xdr:rowOff>1231266</xdr:rowOff>
    </xdr:to>
    <xdr:pic>
      <xdr:nvPicPr>
        <xdr:cNvPr id="84" name="MALARIAPicture 79" hidden="1">
          <a:extLst>
            <a:ext uri="{FF2B5EF4-FFF2-40B4-BE49-F238E27FC236}">
              <a16:creationId xmlns:a16="http://schemas.microsoft.com/office/drawing/2014/main" id="{D8DAADBB-0471-457F-A7E9-852680D3A3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03981" y="7340601"/>
          <a:ext cx="88127" cy="154305"/>
        </a:xfrm>
        <a:prstGeom prst="rect">
          <a:avLst/>
        </a:prstGeom>
      </xdr:spPr>
    </xdr:pic>
    <xdr:clientData/>
  </xdr:twoCellAnchor>
  <xdr:twoCellAnchor>
    <xdr:from>
      <xdr:col>3</xdr:col>
      <xdr:colOff>25400</xdr:colOff>
      <xdr:row>14</xdr:row>
      <xdr:rowOff>25400</xdr:rowOff>
    </xdr:from>
    <xdr:to>
      <xdr:col>3</xdr:col>
      <xdr:colOff>2384534</xdr:colOff>
      <xdr:row>14</xdr:row>
      <xdr:rowOff>1591310</xdr:rowOff>
    </xdr:to>
    <xdr:pic>
      <xdr:nvPicPr>
        <xdr:cNvPr id="85" name="MALARIAPicture 83" hidden="1">
          <a:extLst>
            <a:ext uri="{FF2B5EF4-FFF2-40B4-BE49-F238E27FC236}">
              <a16:creationId xmlns:a16="http://schemas.microsoft.com/office/drawing/2014/main" id="{79510FAB-3326-4E82-9AEC-912992E1B19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03980" y="2585720"/>
          <a:ext cx="88374" cy="156210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5</xdr:row>
      <xdr:rowOff>25401</xdr:rowOff>
    </xdr:from>
    <xdr:to>
      <xdr:col>5</xdr:col>
      <xdr:colOff>0</xdr:colOff>
      <xdr:row>5</xdr:row>
      <xdr:rowOff>1848486</xdr:rowOff>
    </xdr:to>
    <xdr:pic>
      <xdr:nvPicPr>
        <xdr:cNvPr id="86" name="MALARIAPicture 38" hidden="1">
          <a:extLst>
            <a:ext uri="{FF2B5EF4-FFF2-40B4-BE49-F238E27FC236}">
              <a16:creationId xmlns:a16="http://schemas.microsoft.com/office/drawing/2014/main" id="{B4D63C43-A27A-49AA-B196-497D24D9403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93980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5</xdr:row>
      <xdr:rowOff>25401</xdr:rowOff>
    </xdr:from>
    <xdr:to>
      <xdr:col>5</xdr:col>
      <xdr:colOff>0</xdr:colOff>
      <xdr:row>5</xdr:row>
      <xdr:rowOff>1848486</xdr:rowOff>
    </xdr:to>
    <xdr:pic>
      <xdr:nvPicPr>
        <xdr:cNvPr id="87" name="MALARIAPicture 38" hidden="1">
          <a:extLst>
            <a:ext uri="{FF2B5EF4-FFF2-40B4-BE49-F238E27FC236}">
              <a16:creationId xmlns:a16="http://schemas.microsoft.com/office/drawing/2014/main" id="{780B621D-06F3-4C48-A8D1-266CFC7F5D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93980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6</xdr:row>
      <xdr:rowOff>25401</xdr:rowOff>
    </xdr:from>
    <xdr:to>
      <xdr:col>5</xdr:col>
      <xdr:colOff>0</xdr:colOff>
      <xdr:row>6</xdr:row>
      <xdr:rowOff>1848486</xdr:rowOff>
    </xdr:to>
    <xdr:pic>
      <xdr:nvPicPr>
        <xdr:cNvPr id="88" name="MALARIAPicture 38" hidden="1">
          <a:extLst>
            <a:ext uri="{FF2B5EF4-FFF2-40B4-BE49-F238E27FC236}">
              <a16:creationId xmlns:a16="http://schemas.microsoft.com/office/drawing/2014/main" id="{DD32C5DC-3584-4A8D-B5E8-7498666750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112268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6</xdr:row>
      <xdr:rowOff>25401</xdr:rowOff>
    </xdr:from>
    <xdr:to>
      <xdr:col>5</xdr:col>
      <xdr:colOff>0</xdr:colOff>
      <xdr:row>6</xdr:row>
      <xdr:rowOff>1848486</xdr:rowOff>
    </xdr:to>
    <xdr:pic>
      <xdr:nvPicPr>
        <xdr:cNvPr id="89" name="MALARIAPicture 38" hidden="1">
          <a:extLst>
            <a:ext uri="{FF2B5EF4-FFF2-40B4-BE49-F238E27FC236}">
              <a16:creationId xmlns:a16="http://schemas.microsoft.com/office/drawing/2014/main" id="{B2202BA3-7DB7-4A93-AE08-8B429BFA70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112268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7</xdr:row>
      <xdr:rowOff>25401</xdr:rowOff>
    </xdr:from>
    <xdr:to>
      <xdr:col>5</xdr:col>
      <xdr:colOff>0</xdr:colOff>
      <xdr:row>7</xdr:row>
      <xdr:rowOff>1848486</xdr:rowOff>
    </xdr:to>
    <xdr:pic>
      <xdr:nvPicPr>
        <xdr:cNvPr id="90" name="MALARIAPicture 38" hidden="1">
          <a:extLst>
            <a:ext uri="{FF2B5EF4-FFF2-40B4-BE49-F238E27FC236}">
              <a16:creationId xmlns:a16="http://schemas.microsoft.com/office/drawing/2014/main" id="{A068E255-4430-44EE-A591-0AD5B75379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130556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7</xdr:row>
      <xdr:rowOff>25401</xdr:rowOff>
    </xdr:from>
    <xdr:to>
      <xdr:col>5</xdr:col>
      <xdr:colOff>0</xdr:colOff>
      <xdr:row>7</xdr:row>
      <xdr:rowOff>1848486</xdr:rowOff>
    </xdr:to>
    <xdr:pic>
      <xdr:nvPicPr>
        <xdr:cNvPr id="91" name="MALARIAPicture 38" hidden="1">
          <a:extLst>
            <a:ext uri="{FF2B5EF4-FFF2-40B4-BE49-F238E27FC236}">
              <a16:creationId xmlns:a16="http://schemas.microsoft.com/office/drawing/2014/main" id="{E94E11F1-B7A4-4635-B392-623D80A2B6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130556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8</xdr:row>
      <xdr:rowOff>25401</xdr:rowOff>
    </xdr:from>
    <xdr:to>
      <xdr:col>5</xdr:col>
      <xdr:colOff>0</xdr:colOff>
      <xdr:row>8</xdr:row>
      <xdr:rowOff>1848486</xdr:rowOff>
    </xdr:to>
    <xdr:pic>
      <xdr:nvPicPr>
        <xdr:cNvPr id="92" name="MALARIAPicture 38" hidden="1">
          <a:extLst>
            <a:ext uri="{FF2B5EF4-FFF2-40B4-BE49-F238E27FC236}">
              <a16:creationId xmlns:a16="http://schemas.microsoft.com/office/drawing/2014/main" id="{36675F74-09EB-4904-8E11-3248E7A8A3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148844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8</xdr:row>
      <xdr:rowOff>25401</xdr:rowOff>
    </xdr:from>
    <xdr:to>
      <xdr:col>5</xdr:col>
      <xdr:colOff>0</xdr:colOff>
      <xdr:row>8</xdr:row>
      <xdr:rowOff>1848486</xdr:rowOff>
    </xdr:to>
    <xdr:pic>
      <xdr:nvPicPr>
        <xdr:cNvPr id="93" name="MALARIAPicture 38" hidden="1">
          <a:extLst>
            <a:ext uri="{FF2B5EF4-FFF2-40B4-BE49-F238E27FC236}">
              <a16:creationId xmlns:a16="http://schemas.microsoft.com/office/drawing/2014/main" id="{865C4043-07C3-43AC-A519-3BC8C36189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148844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9</xdr:row>
      <xdr:rowOff>25401</xdr:rowOff>
    </xdr:from>
    <xdr:to>
      <xdr:col>5</xdr:col>
      <xdr:colOff>0</xdr:colOff>
      <xdr:row>9</xdr:row>
      <xdr:rowOff>1848486</xdr:rowOff>
    </xdr:to>
    <xdr:pic>
      <xdr:nvPicPr>
        <xdr:cNvPr id="94" name="MALARIAPicture 38" hidden="1">
          <a:extLst>
            <a:ext uri="{FF2B5EF4-FFF2-40B4-BE49-F238E27FC236}">
              <a16:creationId xmlns:a16="http://schemas.microsoft.com/office/drawing/2014/main" id="{F59AA30F-D1C8-426E-AE15-19839D0495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167132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6</xdr:row>
      <xdr:rowOff>25401</xdr:rowOff>
    </xdr:from>
    <xdr:to>
      <xdr:col>5</xdr:col>
      <xdr:colOff>0</xdr:colOff>
      <xdr:row>6</xdr:row>
      <xdr:rowOff>1848486</xdr:rowOff>
    </xdr:to>
    <xdr:pic>
      <xdr:nvPicPr>
        <xdr:cNvPr id="95" name="MALARIAPicture 38" hidden="1">
          <a:extLst>
            <a:ext uri="{FF2B5EF4-FFF2-40B4-BE49-F238E27FC236}">
              <a16:creationId xmlns:a16="http://schemas.microsoft.com/office/drawing/2014/main" id="{9251683F-5135-4E61-8ACB-5A22556CD5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112268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6</xdr:row>
      <xdr:rowOff>25401</xdr:rowOff>
    </xdr:from>
    <xdr:to>
      <xdr:col>5</xdr:col>
      <xdr:colOff>0</xdr:colOff>
      <xdr:row>6</xdr:row>
      <xdr:rowOff>1848486</xdr:rowOff>
    </xdr:to>
    <xdr:pic>
      <xdr:nvPicPr>
        <xdr:cNvPr id="96" name="MALARIAPicture 38" hidden="1">
          <a:extLst>
            <a:ext uri="{FF2B5EF4-FFF2-40B4-BE49-F238E27FC236}">
              <a16:creationId xmlns:a16="http://schemas.microsoft.com/office/drawing/2014/main" id="{01FBC441-71C9-406E-88F2-49B2F4709C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112268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7</xdr:row>
      <xdr:rowOff>25401</xdr:rowOff>
    </xdr:from>
    <xdr:to>
      <xdr:col>5</xdr:col>
      <xdr:colOff>0</xdr:colOff>
      <xdr:row>7</xdr:row>
      <xdr:rowOff>1848486</xdr:rowOff>
    </xdr:to>
    <xdr:pic>
      <xdr:nvPicPr>
        <xdr:cNvPr id="97" name="MALARIAPicture 38" hidden="1">
          <a:extLst>
            <a:ext uri="{FF2B5EF4-FFF2-40B4-BE49-F238E27FC236}">
              <a16:creationId xmlns:a16="http://schemas.microsoft.com/office/drawing/2014/main" id="{70943C5D-C81E-4817-81CF-168A4C2FA6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130556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7</xdr:row>
      <xdr:rowOff>25401</xdr:rowOff>
    </xdr:from>
    <xdr:to>
      <xdr:col>5</xdr:col>
      <xdr:colOff>0</xdr:colOff>
      <xdr:row>7</xdr:row>
      <xdr:rowOff>1848486</xdr:rowOff>
    </xdr:to>
    <xdr:pic>
      <xdr:nvPicPr>
        <xdr:cNvPr id="98" name="MALARIAPicture 38" hidden="1">
          <a:extLst>
            <a:ext uri="{FF2B5EF4-FFF2-40B4-BE49-F238E27FC236}">
              <a16:creationId xmlns:a16="http://schemas.microsoft.com/office/drawing/2014/main" id="{08614C14-7F1F-40F0-8FA0-B6B4868A34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130556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7</xdr:row>
      <xdr:rowOff>25401</xdr:rowOff>
    </xdr:from>
    <xdr:to>
      <xdr:col>5</xdr:col>
      <xdr:colOff>0</xdr:colOff>
      <xdr:row>7</xdr:row>
      <xdr:rowOff>1848486</xdr:rowOff>
    </xdr:to>
    <xdr:pic>
      <xdr:nvPicPr>
        <xdr:cNvPr id="99" name="MALARIAPicture 38" hidden="1">
          <a:extLst>
            <a:ext uri="{FF2B5EF4-FFF2-40B4-BE49-F238E27FC236}">
              <a16:creationId xmlns:a16="http://schemas.microsoft.com/office/drawing/2014/main" id="{2DF3E8B7-5065-4E1E-AD81-4C282427C4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130556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7</xdr:row>
      <xdr:rowOff>25401</xdr:rowOff>
    </xdr:from>
    <xdr:to>
      <xdr:col>5</xdr:col>
      <xdr:colOff>0</xdr:colOff>
      <xdr:row>7</xdr:row>
      <xdr:rowOff>1848486</xdr:rowOff>
    </xdr:to>
    <xdr:pic>
      <xdr:nvPicPr>
        <xdr:cNvPr id="100" name="MALARIAPicture 38" hidden="1">
          <a:extLst>
            <a:ext uri="{FF2B5EF4-FFF2-40B4-BE49-F238E27FC236}">
              <a16:creationId xmlns:a16="http://schemas.microsoft.com/office/drawing/2014/main" id="{76F8CF67-2D52-4E58-AEBE-CFF0B6F6D5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130556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8</xdr:row>
      <xdr:rowOff>25401</xdr:rowOff>
    </xdr:from>
    <xdr:to>
      <xdr:col>5</xdr:col>
      <xdr:colOff>0</xdr:colOff>
      <xdr:row>8</xdr:row>
      <xdr:rowOff>1848486</xdr:rowOff>
    </xdr:to>
    <xdr:pic>
      <xdr:nvPicPr>
        <xdr:cNvPr id="101" name="MALARIAPicture 38" hidden="1">
          <a:extLst>
            <a:ext uri="{FF2B5EF4-FFF2-40B4-BE49-F238E27FC236}">
              <a16:creationId xmlns:a16="http://schemas.microsoft.com/office/drawing/2014/main" id="{B1167E55-6866-41C8-AC35-201B4D1780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148844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8</xdr:row>
      <xdr:rowOff>25401</xdr:rowOff>
    </xdr:from>
    <xdr:to>
      <xdr:col>5</xdr:col>
      <xdr:colOff>0</xdr:colOff>
      <xdr:row>8</xdr:row>
      <xdr:rowOff>1848486</xdr:rowOff>
    </xdr:to>
    <xdr:pic>
      <xdr:nvPicPr>
        <xdr:cNvPr id="102" name="MALARIAPicture 38" hidden="1">
          <a:extLst>
            <a:ext uri="{FF2B5EF4-FFF2-40B4-BE49-F238E27FC236}">
              <a16:creationId xmlns:a16="http://schemas.microsoft.com/office/drawing/2014/main" id="{6248083E-53DB-4689-9B36-552EB002C6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148844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8</xdr:row>
      <xdr:rowOff>25401</xdr:rowOff>
    </xdr:from>
    <xdr:to>
      <xdr:col>5</xdr:col>
      <xdr:colOff>0</xdr:colOff>
      <xdr:row>8</xdr:row>
      <xdr:rowOff>1848486</xdr:rowOff>
    </xdr:to>
    <xdr:pic>
      <xdr:nvPicPr>
        <xdr:cNvPr id="103" name="MALARIAPicture 38" hidden="1">
          <a:extLst>
            <a:ext uri="{FF2B5EF4-FFF2-40B4-BE49-F238E27FC236}">
              <a16:creationId xmlns:a16="http://schemas.microsoft.com/office/drawing/2014/main" id="{9913CD2A-95DF-4282-BB0B-C9AA968E89B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148844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8</xdr:row>
      <xdr:rowOff>25401</xdr:rowOff>
    </xdr:from>
    <xdr:to>
      <xdr:col>5</xdr:col>
      <xdr:colOff>0</xdr:colOff>
      <xdr:row>8</xdr:row>
      <xdr:rowOff>1848486</xdr:rowOff>
    </xdr:to>
    <xdr:pic>
      <xdr:nvPicPr>
        <xdr:cNvPr id="104" name="MALARIAPicture 38" hidden="1">
          <a:extLst>
            <a:ext uri="{FF2B5EF4-FFF2-40B4-BE49-F238E27FC236}">
              <a16:creationId xmlns:a16="http://schemas.microsoft.com/office/drawing/2014/main" id="{4C9019C1-B2F3-43C2-A498-C8ADC75AD0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148844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8</xdr:row>
      <xdr:rowOff>25401</xdr:rowOff>
    </xdr:from>
    <xdr:to>
      <xdr:col>5</xdr:col>
      <xdr:colOff>0</xdr:colOff>
      <xdr:row>8</xdr:row>
      <xdr:rowOff>1848486</xdr:rowOff>
    </xdr:to>
    <xdr:pic>
      <xdr:nvPicPr>
        <xdr:cNvPr id="105" name="MALARIAPicture 38" hidden="1">
          <a:extLst>
            <a:ext uri="{FF2B5EF4-FFF2-40B4-BE49-F238E27FC236}">
              <a16:creationId xmlns:a16="http://schemas.microsoft.com/office/drawing/2014/main" id="{BFBFF97B-DB02-4278-972D-E433296551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148844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8</xdr:row>
      <xdr:rowOff>25401</xdr:rowOff>
    </xdr:from>
    <xdr:to>
      <xdr:col>5</xdr:col>
      <xdr:colOff>0</xdr:colOff>
      <xdr:row>8</xdr:row>
      <xdr:rowOff>1848486</xdr:rowOff>
    </xdr:to>
    <xdr:pic>
      <xdr:nvPicPr>
        <xdr:cNvPr id="106" name="MALARIAPicture 38" hidden="1">
          <a:extLst>
            <a:ext uri="{FF2B5EF4-FFF2-40B4-BE49-F238E27FC236}">
              <a16:creationId xmlns:a16="http://schemas.microsoft.com/office/drawing/2014/main" id="{CB83AF49-53F5-476E-A198-D7913C5D2A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148844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9</xdr:row>
      <xdr:rowOff>25401</xdr:rowOff>
    </xdr:from>
    <xdr:to>
      <xdr:col>5</xdr:col>
      <xdr:colOff>0</xdr:colOff>
      <xdr:row>9</xdr:row>
      <xdr:rowOff>1848486</xdr:rowOff>
    </xdr:to>
    <xdr:pic>
      <xdr:nvPicPr>
        <xdr:cNvPr id="107" name="MALARIAPicture 38" hidden="1">
          <a:extLst>
            <a:ext uri="{FF2B5EF4-FFF2-40B4-BE49-F238E27FC236}">
              <a16:creationId xmlns:a16="http://schemas.microsoft.com/office/drawing/2014/main" id="{2AAC8E24-F7FF-42D7-BA5F-FE24DD44A7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167132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9</xdr:row>
      <xdr:rowOff>25401</xdr:rowOff>
    </xdr:from>
    <xdr:to>
      <xdr:col>5</xdr:col>
      <xdr:colOff>0</xdr:colOff>
      <xdr:row>9</xdr:row>
      <xdr:rowOff>1848486</xdr:rowOff>
    </xdr:to>
    <xdr:pic>
      <xdr:nvPicPr>
        <xdr:cNvPr id="108" name="MALARIAPicture 38" hidden="1">
          <a:extLst>
            <a:ext uri="{FF2B5EF4-FFF2-40B4-BE49-F238E27FC236}">
              <a16:creationId xmlns:a16="http://schemas.microsoft.com/office/drawing/2014/main" id="{B5BDE3B5-6C1B-471F-8BED-6D9CFBC210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167132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9</xdr:row>
      <xdr:rowOff>25401</xdr:rowOff>
    </xdr:from>
    <xdr:to>
      <xdr:col>5</xdr:col>
      <xdr:colOff>0</xdr:colOff>
      <xdr:row>9</xdr:row>
      <xdr:rowOff>1848486</xdr:rowOff>
    </xdr:to>
    <xdr:pic>
      <xdr:nvPicPr>
        <xdr:cNvPr id="109" name="MALARIAPicture 38" hidden="1">
          <a:extLst>
            <a:ext uri="{FF2B5EF4-FFF2-40B4-BE49-F238E27FC236}">
              <a16:creationId xmlns:a16="http://schemas.microsoft.com/office/drawing/2014/main" id="{BD0EA7DB-FB15-45A8-A676-B0347FA94A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167132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9</xdr:row>
      <xdr:rowOff>25401</xdr:rowOff>
    </xdr:from>
    <xdr:to>
      <xdr:col>5</xdr:col>
      <xdr:colOff>0</xdr:colOff>
      <xdr:row>9</xdr:row>
      <xdr:rowOff>1848486</xdr:rowOff>
    </xdr:to>
    <xdr:pic>
      <xdr:nvPicPr>
        <xdr:cNvPr id="110" name="MALARIAPicture 38" hidden="1">
          <a:extLst>
            <a:ext uri="{FF2B5EF4-FFF2-40B4-BE49-F238E27FC236}">
              <a16:creationId xmlns:a16="http://schemas.microsoft.com/office/drawing/2014/main" id="{4DD31A54-FBC1-4354-81E6-2D1F69F6F4A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167132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19</xdr:row>
      <xdr:rowOff>25401</xdr:rowOff>
    </xdr:from>
    <xdr:to>
      <xdr:col>5</xdr:col>
      <xdr:colOff>0</xdr:colOff>
      <xdr:row>19</xdr:row>
      <xdr:rowOff>1848486</xdr:rowOff>
    </xdr:to>
    <xdr:pic>
      <xdr:nvPicPr>
        <xdr:cNvPr id="111" name="MALARIAPicture 38" hidden="1">
          <a:extLst>
            <a:ext uri="{FF2B5EF4-FFF2-40B4-BE49-F238E27FC236}">
              <a16:creationId xmlns:a16="http://schemas.microsoft.com/office/drawing/2014/main" id="{2791C079-545B-4C4F-B837-740966FF0B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350012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19</xdr:row>
      <xdr:rowOff>25401</xdr:rowOff>
    </xdr:from>
    <xdr:to>
      <xdr:col>5</xdr:col>
      <xdr:colOff>0</xdr:colOff>
      <xdr:row>19</xdr:row>
      <xdr:rowOff>1848486</xdr:rowOff>
    </xdr:to>
    <xdr:pic>
      <xdr:nvPicPr>
        <xdr:cNvPr id="112" name="MALARIAPicture 38" hidden="1">
          <a:extLst>
            <a:ext uri="{FF2B5EF4-FFF2-40B4-BE49-F238E27FC236}">
              <a16:creationId xmlns:a16="http://schemas.microsoft.com/office/drawing/2014/main" id="{E551E86D-DBE3-4D45-9092-CFAFAAA07BF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350012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20</xdr:row>
      <xdr:rowOff>25401</xdr:rowOff>
    </xdr:from>
    <xdr:to>
      <xdr:col>5</xdr:col>
      <xdr:colOff>0</xdr:colOff>
      <xdr:row>20</xdr:row>
      <xdr:rowOff>1848486</xdr:rowOff>
    </xdr:to>
    <xdr:pic>
      <xdr:nvPicPr>
        <xdr:cNvPr id="113" name="MALARIAPicture 38" hidden="1">
          <a:extLst>
            <a:ext uri="{FF2B5EF4-FFF2-40B4-BE49-F238E27FC236}">
              <a16:creationId xmlns:a16="http://schemas.microsoft.com/office/drawing/2014/main" id="{29DF72B7-5E67-42A6-96A3-87A33D70C1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368300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20</xdr:row>
      <xdr:rowOff>25401</xdr:rowOff>
    </xdr:from>
    <xdr:to>
      <xdr:col>5</xdr:col>
      <xdr:colOff>0</xdr:colOff>
      <xdr:row>20</xdr:row>
      <xdr:rowOff>1848486</xdr:rowOff>
    </xdr:to>
    <xdr:pic>
      <xdr:nvPicPr>
        <xdr:cNvPr id="114" name="MALARIAPicture 38" hidden="1">
          <a:extLst>
            <a:ext uri="{FF2B5EF4-FFF2-40B4-BE49-F238E27FC236}">
              <a16:creationId xmlns:a16="http://schemas.microsoft.com/office/drawing/2014/main" id="{E3BF59D0-C0BD-4616-9D52-E6C0AC8D86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368300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21</xdr:row>
      <xdr:rowOff>25401</xdr:rowOff>
    </xdr:from>
    <xdr:to>
      <xdr:col>5</xdr:col>
      <xdr:colOff>0</xdr:colOff>
      <xdr:row>21</xdr:row>
      <xdr:rowOff>1848486</xdr:rowOff>
    </xdr:to>
    <xdr:pic>
      <xdr:nvPicPr>
        <xdr:cNvPr id="115" name="MALARIAPicture 38" hidden="1">
          <a:extLst>
            <a:ext uri="{FF2B5EF4-FFF2-40B4-BE49-F238E27FC236}">
              <a16:creationId xmlns:a16="http://schemas.microsoft.com/office/drawing/2014/main" id="{0D4D6C58-128A-45D0-9884-600DCE1971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386588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21</xdr:row>
      <xdr:rowOff>25401</xdr:rowOff>
    </xdr:from>
    <xdr:to>
      <xdr:col>5</xdr:col>
      <xdr:colOff>0</xdr:colOff>
      <xdr:row>21</xdr:row>
      <xdr:rowOff>1848486</xdr:rowOff>
    </xdr:to>
    <xdr:pic>
      <xdr:nvPicPr>
        <xdr:cNvPr id="116" name="MALARIAPicture 38" hidden="1">
          <a:extLst>
            <a:ext uri="{FF2B5EF4-FFF2-40B4-BE49-F238E27FC236}">
              <a16:creationId xmlns:a16="http://schemas.microsoft.com/office/drawing/2014/main" id="{B5147028-97CE-49F7-889B-EB338D6536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386588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22</xdr:row>
      <xdr:rowOff>25401</xdr:rowOff>
    </xdr:from>
    <xdr:to>
      <xdr:col>5</xdr:col>
      <xdr:colOff>0</xdr:colOff>
      <xdr:row>22</xdr:row>
      <xdr:rowOff>1848486</xdr:rowOff>
    </xdr:to>
    <xdr:pic>
      <xdr:nvPicPr>
        <xdr:cNvPr id="117" name="MALARIAPicture 38" hidden="1">
          <a:extLst>
            <a:ext uri="{FF2B5EF4-FFF2-40B4-BE49-F238E27FC236}">
              <a16:creationId xmlns:a16="http://schemas.microsoft.com/office/drawing/2014/main" id="{154FF991-8FBD-4CB0-BEF0-52668F4CE5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404876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22</xdr:row>
      <xdr:rowOff>25401</xdr:rowOff>
    </xdr:from>
    <xdr:to>
      <xdr:col>5</xdr:col>
      <xdr:colOff>0</xdr:colOff>
      <xdr:row>22</xdr:row>
      <xdr:rowOff>1848486</xdr:rowOff>
    </xdr:to>
    <xdr:pic>
      <xdr:nvPicPr>
        <xdr:cNvPr id="118" name="MALARIAPicture 38" hidden="1">
          <a:extLst>
            <a:ext uri="{FF2B5EF4-FFF2-40B4-BE49-F238E27FC236}">
              <a16:creationId xmlns:a16="http://schemas.microsoft.com/office/drawing/2014/main" id="{B27B9692-2E12-499C-9182-F77037B066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404876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23</xdr:row>
      <xdr:rowOff>25401</xdr:rowOff>
    </xdr:from>
    <xdr:to>
      <xdr:col>5</xdr:col>
      <xdr:colOff>0</xdr:colOff>
      <xdr:row>23</xdr:row>
      <xdr:rowOff>1848486</xdr:rowOff>
    </xdr:to>
    <xdr:pic>
      <xdr:nvPicPr>
        <xdr:cNvPr id="119" name="MALARIAPicture 38" hidden="1">
          <a:extLst>
            <a:ext uri="{FF2B5EF4-FFF2-40B4-BE49-F238E27FC236}">
              <a16:creationId xmlns:a16="http://schemas.microsoft.com/office/drawing/2014/main" id="{E4EB2270-712C-477D-8CBA-7A4C6CD51E7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423164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20</xdr:row>
      <xdr:rowOff>25401</xdr:rowOff>
    </xdr:from>
    <xdr:to>
      <xdr:col>5</xdr:col>
      <xdr:colOff>0</xdr:colOff>
      <xdr:row>20</xdr:row>
      <xdr:rowOff>1848486</xdr:rowOff>
    </xdr:to>
    <xdr:pic>
      <xdr:nvPicPr>
        <xdr:cNvPr id="120" name="MALARIAPicture 38" hidden="1">
          <a:extLst>
            <a:ext uri="{FF2B5EF4-FFF2-40B4-BE49-F238E27FC236}">
              <a16:creationId xmlns:a16="http://schemas.microsoft.com/office/drawing/2014/main" id="{9B4A2329-CF17-480F-BE10-62FF9DB9A8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368300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20</xdr:row>
      <xdr:rowOff>25401</xdr:rowOff>
    </xdr:from>
    <xdr:to>
      <xdr:col>5</xdr:col>
      <xdr:colOff>0</xdr:colOff>
      <xdr:row>20</xdr:row>
      <xdr:rowOff>1848486</xdr:rowOff>
    </xdr:to>
    <xdr:pic>
      <xdr:nvPicPr>
        <xdr:cNvPr id="121" name="MALARIAPicture 38" hidden="1">
          <a:extLst>
            <a:ext uri="{FF2B5EF4-FFF2-40B4-BE49-F238E27FC236}">
              <a16:creationId xmlns:a16="http://schemas.microsoft.com/office/drawing/2014/main" id="{30B867FB-E361-44A6-8BD3-89C567318D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368300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21</xdr:row>
      <xdr:rowOff>25401</xdr:rowOff>
    </xdr:from>
    <xdr:to>
      <xdr:col>5</xdr:col>
      <xdr:colOff>0</xdr:colOff>
      <xdr:row>21</xdr:row>
      <xdr:rowOff>1848486</xdr:rowOff>
    </xdr:to>
    <xdr:pic>
      <xdr:nvPicPr>
        <xdr:cNvPr id="122" name="MALARIAPicture 38" hidden="1">
          <a:extLst>
            <a:ext uri="{FF2B5EF4-FFF2-40B4-BE49-F238E27FC236}">
              <a16:creationId xmlns:a16="http://schemas.microsoft.com/office/drawing/2014/main" id="{45956F0A-6AC9-4E8E-B757-507A7D850D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386588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21</xdr:row>
      <xdr:rowOff>25401</xdr:rowOff>
    </xdr:from>
    <xdr:to>
      <xdr:col>5</xdr:col>
      <xdr:colOff>0</xdr:colOff>
      <xdr:row>21</xdr:row>
      <xdr:rowOff>1848486</xdr:rowOff>
    </xdr:to>
    <xdr:pic>
      <xdr:nvPicPr>
        <xdr:cNvPr id="123" name="MALARIAPicture 38" hidden="1">
          <a:extLst>
            <a:ext uri="{FF2B5EF4-FFF2-40B4-BE49-F238E27FC236}">
              <a16:creationId xmlns:a16="http://schemas.microsoft.com/office/drawing/2014/main" id="{3E6EE23D-75F0-4B58-A59E-D187F70927D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386588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21</xdr:row>
      <xdr:rowOff>25401</xdr:rowOff>
    </xdr:from>
    <xdr:to>
      <xdr:col>5</xdr:col>
      <xdr:colOff>0</xdr:colOff>
      <xdr:row>21</xdr:row>
      <xdr:rowOff>1848486</xdr:rowOff>
    </xdr:to>
    <xdr:pic>
      <xdr:nvPicPr>
        <xdr:cNvPr id="124" name="MALARIAPicture 38" hidden="1">
          <a:extLst>
            <a:ext uri="{FF2B5EF4-FFF2-40B4-BE49-F238E27FC236}">
              <a16:creationId xmlns:a16="http://schemas.microsoft.com/office/drawing/2014/main" id="{69F06A2C-3F8F-4859-A35D-CB3199B63D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386588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21</xdr:row>
      <xdr:rowOff>25401</xdr:rowOff>
    </xdr:from>
    <xdr:to>
      <xdr:col>5</xdr:col>
      <xdr:colOff>0</xdr:colOff>
      <xdr:row>21</xdr:row>
      <xdr:rowOff>1848486</xdr:rowOff>
    </xdr:to>
    <xdr:pic>
      <xdr:nvPicPr>
        <xdr:cNvPr id="125" name="MALARIAPicture 38" hidden="1">
          <a:extLst>
            <a:ext uri="{FF2B5EF4-FFF2-40B4-BE49-F238E27FC236}">
              <a16:creationId xmlns:a16="http://schemas.microsoft.com/office/drawing/2014/main" id="{9C73497A-9AB9-4D52-B847-585EC27F29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386588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22</xdr:row>
      <xdr:rowOff>25401</xdr:rowOff>
    </xdr:from>
    <xdr:to>
      <xdr:col>5</xdr:col>
      <xdr:colOff>0</xdr:colOff>
      <xdr:row>22</xdr:row>
      <xdr:rowOff>1848486</xdr:rowOff>
    </xdr:to>
    <xdr:pic>
      <xdr:nvPicPr>
        <xdr:cNvPr id="126" name="MALARIAPicture 38" hidden="1">
          <a:extLst>
            <a:ext uri="{FF2B5EF4-FFF2-40B4-BE49-F238E27FC236}">
              <a16:creationId xmlns:a16="http://schemas.microsoft.com/office/drawing/2014/main" id="{11276ECA-5D7E-4109-B78B-8B38CEFDB4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404876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22</xdr:row>
      <xdr:rowOff>25401</xdr:rowOff>
    </xdr:from>
    <xdr:to>
      <xdr:col>5</xdr:col>
      <xdr:colOff>0</xdr:colOff>
      <xdr:row>22</xdr:row>
      <xdr:rowOff>1848486</xdr:rowOff>
    </xdr:to>
    <xdr:pic>
      <xdr:nvPicPr>
        <xdr:cNvPr id="127" name="MALARIAPicture 38" hidden="1">
          <a:extLst>
            <a:ext uri="{FF2B5EF4-FFF2-40B4-BE49-F238E27FC236}">
              <a16:creationId xmlns:a16="http://schemas.microsoft.com/office/drawing/2014/main" id="{BAABE89A-EA36-48CF-B937-91BFF25900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404876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22</xdr:row>
      <xdr:rowOff>25401</xdr:rowOff>
    </xdr:from>
    <xdr:to>
      <xdr:col>5</xdr:col>
      <xdr:colOff>0</xdr:colOff>
      <xdr:row>22</xdr:row>
      <xdr:rowOff>1848486</xdr:rowOff>
    </xdr:to>
    <xdr:pic>
      <xdr:nvPicPr>
        <xdr:cNvPr id="128" name="MALARIAPicture 38" hidden="1">
          <a:extLst>
            <a:ext uri="{FF2B5EF4-FFF2-40B4-BE49-F238E27FC236}">
              <a16:creationId xmlns:a16="http://schemas.microsoft.com/office/drawing/2014/main" id="{F3E43400-424D-43F5-A77B-12AAEF4D36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404876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22</xdr:row>
      <xdr:rowOff>25401</xdr:rowOff>
    </xdr:from>
    <xdr:to>
      <xdr:col>5</xdr:col>
      <xdr:colOff>0</xdr:colOff>
      <xdr:row>22</xdr:row>
      <xdr:rowOff>1848486</xdr:rowOff>
    </xdr:to>
    <xdr:pic>
      <xdr:nvPicPr>
        <xdr:cNvPr id="129" name="MALARIAPicture 38" hidden="1">
          <a:extLst>
            <a:ext uri="{FF2B5EF4-FFF2-40B4-BE49-F238E27FC236}">
              <a16:creationId xmlns:a16="http://schemas.microsoft.com/office/drawing/2014/main" id="{6DD76522-0858-4C27-A4DB-12E3132580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404876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22</xdr:row>
      <xdr:rowOff>25401</xdr:rowOff>
    </xdr:from>
    <xdr:to>
      <xdr:col>5</xdr:col>
      <xdr:colOff>0</xdr:colOff>
      <xdr:row>22</xdr:row>
      <xdr:rowOff>1848486</xdr:rowOff>
    </xdr:to>
    <xdr:pic>
      <xdr:nvPicPr>
        <xdr:cNvPr id="130" name="MALARIAPicture 38" hidden="1">
          <a:extLst>
            <a:ext uri="{FF2B5EF4-FFF2-40B4-BE49-F238E27FC236}">
              <a16:creationId xmlns:a16="http://schemas.microsoft.com/office/drawing/2014/main" id="{D7494C59-9D2B-4743-BB80-0C973ECE6C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404876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22</xdr:row>
      <xdr:rowOff>25401</xdr:rowOff>
    </xdr:from>
    <xdr:to>
      <xdr:col>5</xdr:col>
      <xdr:colOff>0</xdr:colOff>
      <xdr:row>22</xdr:row>
      <xdr:rowOff>1848486</xdr:rowOff>
    </xdr:to>
    <xdr:pic>
      <xdr:nvPicPr>
        <xdr:cNvPr id="131" name="MALARIAPicture 38" hidden="1">
          <a:extLst>
            <a:ext uri="{FF2B5EF4-FFF2-40B4-BE49-F238E27FC236}">
              <a16:creationId xmlns:a16="http://schemas.microsoft.com/office/drawing/2014/main" id="{AF963DB4-B1ED-462D-B5C8-EAD43E0C2D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404876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23</xdr:row>
      <xdr:rowOff>25401</xdr:rowOff>
    </xdr:from>
    <xdr:to>
      <xdr:col>5</xdr:col>
      <xdr:colOff>0</xdr:colOff>
      <xdr:row>23</xdr:row>
      <xdr:rowOff>1848486</xdr:rowOff>
    </xdr:to>
    <xdr:pic>
      <xdr:nvPicPr>
        <xdr:cNvPr id="132" name="MALARIAPicture 38" hidden="1">
          <a:extLst>
            <a:ext uri="{FF2B5EF4-FFF2-40B4-BE49-F238E27FC236}">
              <a16:creationId xmlns:a16="http://schemas.microsoft.com/office/drawing/2014/main" id="{FDC49A1E-0300-4638-9ECC-54126E467FE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423164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23</xdr:row>
      <xdr:rowOff>25401</xdr:rowOff>
    </xdr:from>
    <xdr:to>
      <xdr:col>5</xdr:col>
      <xdr:colOff>0</xdr:colOff>
      <xdr:row>23</xdr:row>
      <xdr:rowOff>1848486</xdr:rowOff>
    </xdr:to>
    <xdr:pic>
      <xdr:nvPicPr>
        <xdr:cNvPr id="133" name="MALARIAPicture 38" hidden="1">
          <a:extLst>
            <a:ext uri="{FF2B5EF4-FFF2-40B4-BE49-F238E27FC236}">
              <a16:creationId xmlns:a16="http://schemas.microsoft.com/office/drawing/2014/main" id="{A1776749-D77B-420A-8000-3D418C899E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423164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23</xdr:row>
      <xdr:rowOff>25401</xdr:rowOff>
    </xdr:from>
    <xdr:to>
      <xdr:col>5</xdr:col>
      <xdr:colOff>0</xdr:colOff>
      <xdr:row>23</xdr:row>
      <xdr:rowOff>1848486</xdr:rowOff>
    </xdr:to>
    <xdr:pic>
      <xdr:nvPicPr>
        <xdr:cNvPr id="134" name="MALARIAPicture 38" hidden="1">
          <a:extLst>
            <a:ext uri="{FF2B5EF4-FFF2-40B4-BE49-F238E27FC236}">
              <a16:creationId xmlns:a16="http://schemas.microsoft.com/office/drawing/2014/main" id="{DA7FE03E-1498-4DA9-ABE0-C70E47EE81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423164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23</xdr:row>
      <xdr:rowOff>25401</xdr:rowOff>
    </xdr:from>
    <xdr:to>
      <xdr:col>5</xdr:col>
      <xdr:colOff>0</xdr:colOff>
      <xdr:row>23</xdr:row>
      <xdr:rowOff>1848486</xdr:rowOff>
    </xdr:to>
    <xdr:pic>
      <xdr:nvPicPr>
        <xdr:cNvPr id="135" name="MALARIAPicture 38" hidden="1">
          <a:extLst>
            <a:ext uri="{FF2B5EF4-FFF2-40B4-BE49-F238E27FC236}">
              <a16:creationId xmlns:a16="http://schemas.microsoft.com/office/drawing/2014/main" id="{17C0865F-D196-4534-8EFD-60838CE351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423164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33</xdr:row>
      <xdr:rowOff>25401</xdr:rowOff>
    </xdr:from>
    <xdr:to>
      <xdr:col>5</xdr:col>
      <xdr:colOff>0</xdr:colOff>
      <xdr:row>33</xdr:row>
      <xdr:rowOff>1848486</xdr:rowOff>
    </xdr:to>
    <xdr:pic>
      <xdr:nvPicPr>
        <xdr:cNvPr id="136" name="MALARIAPicture 38" hidden="1">
          <a:extLst>
            <a:ext uri="{FF2B5EF4-FFF2-40B4-BE49-F238E27FC236}">
              <a16:creationId xmlns:a16="http://schemas.microsoft.com/office/drawing/2014/main" id="{B4791A97-2CD3-4D4C-92EA-62DA3ED5637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606044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33</xdr:row>
      <xdr:rowOff>25401</xdr:rowOff>
    </xdr:from>
    <xdr:to>
      <xdr:col>5</xdr:col>
      <xdr:colOff>0</xdr:colOff>
      <xdr:row>33</xdr:row>
      <xdr:rowOff>1848486</xdr:rowOff>
    </xdr:to>
    <xdr:pic>
      <xdr:nvPicPr>
        <xdr:cNvPr id="137" name="MALARIAPicture 38" hidden="1">
          <a:extLst>
            <a:ext uri="{FF2B5EF4-FFF2-40B4-BE49-F238E27FC236}">
              <a16:creationId xmlns:a16="http://schemas.microsoft.com/office/drawing/2014/main" id="{6AC31E94-8A83-4D9B-B19A-4771BFDA898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606044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34</xdr:row>
      <xdr:rowOff>25401</xdr:rowOff>
    </xdr:from>
    <xdr:to>
      <xdr:col>5</xdr:col>
      <xdr:colOff>0</xdr:colOff>
      <xdr:row>34</xdr:row>
      <xdr:rowOff>1848486</xdr:rowOff>
    </xdr:to>
    <xdr:pic>
      <xdr:nvPicPr>
        <xdr:cNvPr id="138" name="MALARIAPicture 38" hidden="1">
          <a:extLst>
            <a:ext uri="{FF2B5EF4-FFF2-40B4-BE49-F238E27FC236}">
              <a16:creationId xmlns:a16="http://schemas.microsoft.com/office/drawing/2014/main" id="{60071052-63C6-414C-8F20-E492FA5D7E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624332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34</xdr:row>
      <xdr:rowOff>25401</xdr:rowOff>
    </xdr:from>
    <xdr:to>
      <xdr:col>5</xdr:col>
      <xdr:colOff>0</xdr:colOff>
      <xdr:row>34</xdr:row>
      <xdr:rowOff>1848486</xdr:rowOff>
    </xdr:to>
    <xdr:pic>
      <xdr:nvPicPr>
        <xdr:cNvPr id="139" name="MALARIAPicture 38" hidden="1">
          <a:extLst>
            <a:ext uri="{FF2B5EF4-FFF2-40B4-BE49-F238E27FC236}">
              <a16:creationId xmlns:a16="http://schemas.microsoft.com/office/drawing/2014/main" id="{BFDADF05-A44C-4B30-91D2-470AFE7469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624332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35</xdr:row>
      <xdr:rowOff>25401</xdr:rowOff>
    </xdr:from>
    <xdr:to>
      <xdr:col>5</xdr:col>
      <xdr:colOff>0</xdr:colOff>
      <xdr:row>35</xdr:row>
      <xdr:rowOff>1848486</xdr:rowOff>
    </xdr:to>
    <xdr:pic>
      <xdr:nvPicPr>
        <xdr:cNvPr id="140" name="MALARIAPicture 38" hidden="1">
          <a:extLst>
            <a:ext uri="{FF2B5EF4-FFF2-40B4-BE49-F238E27FC236}">
              <a16:creationId xmlns:a16="http://schemas.microsoft.com/office/drawing/2014/main" id="{5F887218-5071-42A8-990C-D65C3BCD53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642620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35</xdr:row>
      <xdr:rowOff>25401</xdr:rowOff>
    </xdr:from>
    <xdr:to>
      <xdr:col>5</xdr:col>
      <xdr:colOff>0</xdr:colOff>
      <xdr:row>35</xdr:row>
      <xdr:rowOff>1848486</xdr:rowOff>
    </xdr:to>
    <xdr:pic>
      <xdr:nvPicPr>
        <xdr:cNvPr id="141" name="MALARIAPicture 38" hidden="1">
          <a:extLst>
            <a:ext uri="{FF2B5EF4-FFF2-40B4-BE49-F238E27FC236}">
              <a16:creationId xmlns:a16="http://schemas.microsoft.com/office/drawing/2014/main" id="{3E397B5B-77B6-4164-8153-40A65E1E8B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642620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36</xdr:row>
      <xdr:rowOff>25401</xdr:rowOff>
    </xdr:from>
    <xdr:to>
      <xdr:col>5</xdr:col>
      <xdr:colOff>0</xdr:colOff>
      <xdr:row>36</xdr:row>
      <xdr:rowOff>1848486</xdr:rowOff>
    </xdr:to>
    <xdr:pic>
      <xdr:nvPicPr>
        <xdr:cNvPr id="142" name="MALARIAPicture 38" hidden="1">
          <a:extLst>
            <a:ext uri="{FF2B5EF4-FFF2-40B4-BE49-F238E27FC236}">
              <a16:creationId xmlns:a16="http://schemas.microsoft.com/office/drawing/2014/main" id="{9064C737-8E60-472A-BFCA-406315B117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660908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36</xdr:row>
      <xdr:rowOff>25401</xdr:rowOff>
    </xdr:from>
    <xdr:to>
      <xdr:col>5</xdr:col>
      <xdr:colOff>0</xdr:colOff>
      <xdr:row>36</xdr:row>
      <xdr:rowOff>1848486</xdr:rowOff>
    </xdr:to>
    <xdr:pic>
      <xdr:nvPicPr>
        <xdr:cNvPr id="143" name="MALARIAPicture 38" hidden="1">
          <a:extLst>
            <a:ext uri="{FF2B5EF4-FFF2-40B4-BE49-F238E27FC236}">
              <a16:creationId xmlns:a16="http://schemas.microsoft.com/office/drawing/2014/main" id="{3394ACA3-30D2-41D3-915A-57A8C224A9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660908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37</xdr:row>
      <xdr:rowOff>25401</xdr:rowOff>
    </xdr:from>
    <xdr:to>
      <xdr:col>5</xdr:col>
      <xdr:colOff>0</xdr:colOff>
      <xdr:row>37</xdr:row>
      <xdr:rowOff>1848486</xdr:rowOff>
    </xdr:to>
    <xdr:pic>
      <xdr:nvPicPr>
        <xdr:cNvPr id="144" name="MALARIAPicture 38" hidden="1">
          <a:extLst>
            <a:ext uri="{FF2B5EF4-FFF2-40B4-BE49-F238E27FC236}">
              <a16:creationId xmlns:a16="http://schemas.microsoft.com/office/drawing/2014/main" id="{D56606F1-4B55-49D0-869B-FA17B00D0D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679196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34</xdr:row>
      <xdr:rowOff>25401</xdr:rowOff>
    </xdr:from>
    <xdr:to>
      <xdr:col>5</xdr:col>
      <xdr:colOff>0</xdr:colOff>
      <xdr:row>34</xdr:row>
      <xdr:rowOff>1848486</xdr:rowOff>
    </xdr:to>
    <xdr:pic>
      <xdr:nvPicPr>
        <xdr:cNvPr id="145" name="MALARIAPicture 38" hidden="1">
          <a:extLst>
            <a:ext uri="{FF2B5EF4-FFF2-40B4-BE49-F238E27FC236}">
              <a16:creationId xmlns:a16="http://schemas.microsoft.com/office/drawing/2014/main" id="{D6E7C605-BBBC-468B-9AA1-6CA49DFB52E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624332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34</xdr:row>
      <xdr:rowOff>25401</xdr:rowOff>
    </xdr:from>
    <xdr:to>
      <xdr:col>5</xdr:col>
      <xdr:colOff>0</xdr:colOff>
      <xdr:row>34</xdr:row>
      <xdr:rowOff>1848486</xdr:rowOff>
    </xdr:to>
    <xdr:pic>
      <xdr:nvPicPr>
        <xdr:cNvPr id="146" name="MALARIAPicture 38" hidden="1">
          <a:extLst>
            <a:ext uri="{FF2B5EF4-FFF2-40B4-BE49-F238E27FC236}">
              <a16:creationId xmlns:a16="http://schemas.microsoft.com/office/drawing/2014/main" id="{80EC7E12-1ABA-4DA5-80C3-E2AB4BD8E4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624332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35</xdr:row>
      <xdr:rowOff>25401</xdr:rowOff>
    </xdr:from>
    <xdr:to>
      <xdr:col>5</xdr:col>
      <xdr:colOff>0</xdr:colOff>
      <xdr:row>35</xdr:row>
      <xdr:rowOff>1848486</xdr:rowOff>
    </xdr:to>
    <xdr:pic>
      <xdr:nvPicPr>
        <xdr:cNvPr id="147" name="MALARIAPicture 38" hidden="1">
          <a:extLst>
            <a:ext uri="{FF2B5EF4-FFF2-40B4-BE49-F238E27FC236}">
              <a16:creationId xmlns:a16="http://schemas.microsoft.com/office/drawing/2014/main" id="{AD33D036-E3F3-4F5B-A6EF-C5681FEE174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642620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35</xdr:row>
      <xdr:rowOff>25401</xdr:rowOff>
    </xdr:from>
    <xdr:to>
      <xdr:col>5</xdr:col>
      <xdr:colOff>0</xdr:colOff>
      <xdr:row>35</xdr:row>
      <xdr:rowOff>1848486</xdr:rowOff>
    </xdr:to>
    <xdr:pic>
      <xdr:nvPicPr>
        <xdr:cNvPr id="148" name="MALARIAPicture 38" hidden="1">
          <a:extLst>
            <a:ext uri="{FF2B5EF4-FFF2-40B4-BE49-F238E27FC236}">
              <a16:creationId xmlns:a16="http://schemas.microsoft.com/office/drawing/2014/main" id="{6E911BFD-2673-4202-8A72-639F8781619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642620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35</xdr:row>
      <xdr:rowOff>25401</xdr:rowOff>
    </xdr:from>
    <xdr:to>
      <xdr:col>5</xdr:col>
      <xdr:colOff>0</xdr:colOff>
      <xdr:row>35</xdr:row>
      <xdr:rowOff>1848486</xdr:rowOff>
    </xdr:to>
    <xdr:pic>
      <xdr:nvPicPr>
        <xdr:cNvPr id="149" name="MALARIAPicture 38" hidden="1">
          <a:extLst>
            <a:ext uri="{FF2B5EF4-FFF2-40B4-BE49-F238E27FC236}">
              <a16:creationId xmlns:a16="http://schemas.microsoft.com/office/drawing/2014/main" id="{FB362D78-CA93-4BCC-882C-6B00F3AAFE7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642620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35</xdr:row>
      <xdr:rowOff>25401</xdr:rowOff>
    </xdr:from>
    <xdr:to>
      <xdr:col>5</xdr:col>
      <xdr:colOff>0</xdr:colOff>
      <xdr:row>35</xdr:row>
      <xdr:rowOff>1848486</xdr:rowOff>
    </xdr:to>
    <xdr:pic>
      <xdr:nvPicPr>
        <xdr:cNvPr id="150" name="MALARIAPicture 38" hidden="1">
          <a:extLst>
            <a:ext uri="{FF2B5EF4-FFF2-40B4-BE49-F238E27FC236}">
              <a16:creationId xmlns:a16="http://schemas.microsoft.com/office/drawing/2014/main" id="{0706C44E-606C-4440-A592-75C5535AA2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642620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36</xdr:row>
      <xdr:rowOff>25401</xdr:rowOff>
    </xdr:from>
    <xdr:to>
      <xdr:col>5</xdr:col>
      <xdr:colOff>0</xdr:colOff>
      <xdr:row>36</xdr:row>
      <xdr:rowOff>1848486</xdr:rowOff>
    </xdr:to>
    <xdr:pic>
      <xdr:nvPicPr>
        <xdr:cNvPr id="151" name="MALARIAPicture 38" hidden="1">
          <a:extLst>
            <a:ext uri="{FF2B5EF4-FFF2-40B4-BE49-F238E27FC236}">
              <a16:creationId xmlns:a16="http://schemas.microsoft.com/office/drawing/2014/main" id="{E94801B4-74A7-45E3-8E58-91DB87F97D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660908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36</xdr:row>
      <xdr:rowOff>25401</xdr:rowOff>
    </xdr:from>
    <xdr:to>
      <xdr:col>5</xdr:col>
      <xdr:colOff>0</xdr:colOff>
      <xdr:row>36</xdr:row>
      <xdr:rowOff>1848486</xdr:rowOff>
    </xdr:to>
    <xdr:pic>
      <xdr:nvPicPr>
        <xdr:cNvPr id="152" name="MALARIAPicture 38" hidden="1">
          <a:extLst>
            <a:ext uri="{FF2B5EF4-FFF2-40B4-BE49-F238E27FC236}">
              <a16:creationId xmlns:a16="http://schemas.microsoft.com/office/drawing/2014/main" id="{A0D77379-AEEF-4500-AD04-E9F591A98C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660908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36</xdr:row>
      <xdr:rowOff>25401</xdr:rowOff>
    </xdr:from>
    <xdr:to>
      <xdr:col>5</xdr:col>
      <xdr:colOff>0</xdr:colOff>
      <xdr:row>36</xdr:row>
      <xdr:rowOff>1848486</xdr:rowOff>
    </xdr:to>
    <xdr:pic>
      <xdr:nvPicPr>
        <xdr:cNvPr id="153" name="MALARIAPicture 38" hidden="1">
          <a:extLst>
            <a:ext uri="{FF2B5EF4-FFF2-40B4-BE49-F238E27FC236}">
              <a16:creationId xmlns:a16="http://schemas.microsoft.com/office/drawing/2014/main" id="{433CCBEF-9298-4CB7-ACEF-EA6F82A7D8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660908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36</xdr:row>
      <xdr:rowOff>25401</xdr:rowOff>
    </xdr:from>
    <xdr:to>
      <xdr:col>5</xdr:col>
      <xdr:colOff>0</xdr:colOff>
      <xdr:row>36</xdr:row>
      <xdr:rowOff>1848486</xdr:rowOff>
    </xdr:to>
    <xdr:pic>
      <xdr:nvPicPr>
        <xdr:cNvPr id="154" name="MALARIAPicture 38" hidden="1">
          <a:extLst>
            <a:ext uri="{FF2B5EF4-FFF2-40B4-BE49-F238E27FC236}">
              <a16:creationId xmlns:a16="http://schemas.microsoft.com/office/drawing/2014/main" id="{2C836FD9-9570-43F2-8D04-F12817B102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660908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36</xdr:row>
      <xdr:rowOff>25401</xdr:rowOff>
    </xdr:from>
    <xdr:to>
      <xdr:col>5</xdr:col>
      <xdr:colOff>0</xdr:colOff>
      <xdr:row>36</xdr:row>
      <xdr:rowOff>1848486</xdr:rowOff>
    </xdr:to>
    <xdr:pic>
      <xdr:nvPicPr>
        <xdr:cNvPr id="155" name="MALARIAPicture 38" hidden="1">
          <a:extLst>
            <a:ext uri="{FF2B5EF4-FFF2-40B4-BE49-F238E27FC236}">
              <a16:creationId xmlns:a16="http://schemas.microsoft.com/office/drawing/2014/main" id="{AF974124-4A8B-406B-AB42-2ABC9BE183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660908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36</xdr:row>
      <xdr:rowOff>25401</xdr:rowOff>
    </xdr:from>
    <xdr:to>
      <xdr:col>5</xdr:col>
      <xdr:colOff>0</xdr:colOff>
      <xdr:row>36</xdr:row>
      <xdr:rowOff>1848486</xdr:rowOff>
    </xdr:to>
    <xdr:pic>
      <xdr:nvPicPr>
        <xdr:cNvPr id="156" name="MALARIAPicture 38" hidden="1">
          <a:extLst>
            <a:ext uri="{FF2B5EF4-FFF2-40B4-BE49-F238E27FC236}">
              <a16:creationId xmlns:a16="http://schemas.microsoft.com/office/drawing/2014/main" id="{B4542EE1-9824-4D3A-B264-6381766120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660908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37</xdr:row>
      <xdr:rowOff>25401</xdr:rowOff>
    </xdr:from>
    <xdr:to>
      <xdr:col>5</xdr:col>
      <xdr:colOff>0</xdr:colOff>
      <xdr:row>37</xdr:row>
      <xdr:rowOff>1848486</xdr:rowOff>
    </xdr:to>
    <xdr:pic>
      <xdr:nvPicPr>
        <xdr:cNvPr id="157" name="MALARIAPicture 38" hidden="1">
          <a:extLst>
            <a:ext uri="{FF2B5EF4-FFF2-40B4-BE49-F238E27FC236}">
              <a16:creationId xmlns:a16="http://schemas.microsoft.com/office/drawing/2014/main" id="{996E2AE0-52AE-4D63-87ED-F405C11DBB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679196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37</xdr:row>
      <xdr:rowOff>25401</xdr:rowOff>
    </xdr:from>
    <xdr:to>
      <xdr:col>5</xdr:col>
      <xdr:colOff>0</xdr:colOff>
      <xdr:row>37</xdr:row>
      <xdr:rowOff>1848486</xdr:rowOff>
    </xdr:to>
    <xdr:pic>
      <xdr:nvPicPr>
        <xdr:cNvPr id="158" name="MALARIAPicture 38" hidden="1">
          <a:extLst>
            <a:ext uri="{FF2B5EF4-FFF2-40B4-BE49-F238E27FC236}">
              <a16:creationId xmlns:a16="http://schemas.microsoft.com/office/drawing/2014/main" id="{1FCD47B6-230A-4355-8B8F-6955EFAEC8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679196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37</xdr:row>
      <xdr:rowOff>25401</xdr:rowOff>
    </xdr:from>
    <xdr:to>
      <xdr:col>5</xdr:col>
      <xdr:colOff>0</xdr:colOff>
      <xdr:row>37</xdr:row>
      <xdr:rowOff>1848486</xdr:rowOff>
    </xdr:to>
    <xdr:pic>
      <xdr:nvPicPr>
        <xdr:cNvPr id="159" name="MALARIAPicture 38" hidden="1">
          <a:extLst>
            <a:ext uri="{FF2B5EF4-FFF2-40B4-BE49-F238E27FC236}">
              <a16:creationId xmlns:a16="http://schemas.microsoft.com/office/drawing/2014/main" id="{A59F9ED4-937A-4357-A0FF-7AEA99C23B9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6791961"/>
          <a:ext cx="0" cy="154305"/>
        </a:xfrm>
        <a:prstGeom prst="rect">
          <a:avLst/>
        </a:prstGeom>
      </xdr:spPr>
    </xdr:pic>
    <xdr:clientData/>
  </xdr:twoCellAnchor>
  <xdr:twoCellAnchor>
    <xdr:from>
      <xdr:col>5</xdr:col>
      <xdr:colOff>0</xdr:colOff>
      <xdr:row>37</xdr:row>
      <xdr:rowOff>25401</xdr:rowOff>
    </xdr:from>
    <xdr:to>
      <xdr:col>5</xdr:col>
      <xdr:colOff>0</xdr:colOff>
      <xdr:row>37</xdr:row>
      <xdr:rowOff>1848486</xdr:rowOff>
    </xdr:to>
    <xdr:pic>
      <xdr:nvPicPr>
        <xdr:cNvPr id="160" name="MALARIAPicture 38" hidden="1">
          <a:extLst>
            <a:ext uri="{FF2B5EF4-FFF2-40B4-BE49-F238E27FC236}">
              <a16:creationId xmlns:a16="http://schemas.microsoft.com/office/drawing/2014/main" id="{A29F82D3-4110-49B0-8F9F-ED4979F310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4760" y="6791961"/>
          <a:ext cx="0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6</xdr:row>
      <xdr:rowOff>25401</xdr:rowOff>
    </xdr:from>
    <xdr:to>
      <xdr:col>7</xdr:col>
      <xdr:colOff>2544475</xdr:colOff>
      <xdr:row>6</xdr:row>
      <xdr:rowOff>1848486</xdr:rowOff>
    </xdr:to>
    <xdr:pic>
      <xdr:nvPicPr>
        <xdr:cNvPr id="161" name="MALARIAPicture 38" hidden="1">
          <a:extLst>
            <a:ext uri="{FF2B5EF4-FFF2-40B4-BE49-F238E27FC236}">
              <a16:creationId xmlns:a16="http://schemas.microsoft.com/office/drawing/2014/main" id="{2EBE85D3-BA48-46C5-A3A7-22FED432EA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112268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6</xdr:row>
      <xdr:rowOff>25401</xdr:rowOff>
    </xdr:from>
    <xdr:to>
      <xdr:col>7</xdr:col>
      <xdr:colOff>2544475</xdr:colOff>
      <xdr:row>6</xdr:row>
      <xdr:rowOff>1848486</xdr:rowOff>
    </xdr:to>
    <xdr:pic>
      <xdr:nvPicPr>
        <xdr:cNvPr id="162" name="MALARIAPicture 38" hidden="1">
          <a:extLst>
            <a:ext uri="{FF2B5EF4-FFF2-40B4-BE49-F238E27FC236}">
              <a16:creationId xmlns:a16="http://schemas.microsoft.com/office/drawing/2014/main" id="{6B96F311-CCFC-45BF-A2DC-565E50F768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112268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7</xdr:row>
      <xdr:rowOff>25401</xdr:rowOff>
    </xdr:from>
    <xdr:to>
      <xdr:col>7</xdr:col>
      <xdr:colOff>2544475</xdr:colOff>
      <xdr:row>7</xdr:row>
      <xdr:rowOff>1848486</xdr:rowOff>
    </xdr:to>
    <xdr:pic>
      <xdr:nvPicPr>
        <xdr:cNvPr id="163" name="MALARIAPicture 38" hidden="1">
          <a:extLst>
            <a:ext uri="{FF2B5EF4-FFF2-40B4-BE49-F238E27FC236}">
              <a16:creationId xmlns:a16="http://schemas.microsoft.com/office/drawing/2014/main" id="{93A49AA8-1E61-4295-B8A8-BD7027820F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130556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7</xdr:row>
      <xdr:rowOff>25401</xdr:rowOff>
    </xdr:from>
    <xdr:to>
      <xdr:col>7</xdr:col>
      <xdr:colOff>2544475</xdr:colOff>
      <xdr:row>7</xdr:row>
      <xdr:rowOff>1848486</xdr:rowOff>
    </xdr:to>
    <xdr:pic>
      <xdr:nvPicPr>
        <xdr:cNvPr id="164" name="MALARIAPicture 38" hidden="1">
          <a:extLst>
            <a:ext uri="{FF2B5EF4-FFF2-40B4-BE49-F238E27FC236}">
              <a16:creationId xmlns:a16="http://schemas.microsoft.com/office/drawing/2014/main" id="{8CA1DC54-354B-4A4C-88C9-37B901A361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130556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8</xdr:row>
      <xdr:rowOff>25401</xdr:rowOff>
    </xdr:from>
    <xdr:to>
      <xdr:col>7</xdr:col>
      <xdr:colOff>2544475</xdr:colOff>
      <xdr:row>8</xdr:row>
      <xdr:rowOff>1848486</xdr:rowOff>
    </xdr:to>
    <xdr:pic>
      <xdr:nvPicPr>
        <xdr:cNvPr id="165" name="MALARIAPicture 38" hidden="1">
          <a:extLst>
            <a:ext uri="{FF2B5EF4-FFF2-40B4-BE49-F238E27FC236}">
              <a16:creationId xmlns:a16="http://schemas.microsoft.com/office/drawing/2014/main" id="{F426ED80-0387-42D4-B89F-3CDDDA3918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148844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8</xdr:row>
      <xdr:rowOff>25401</xdr:rowOff>
    </xdr:from>
    <xdr:to>
      <xdr:col>7</xdr:col>
      <xdr:colOff>2544475</xdr:colOff>
      <xdr:row>8</xdr:row>
      <xdr:rowOff>1848486</xdr:rowOff>
    </xdr:to>
    <xdr:pic>
      <xdr:nvPicPr>
        <xdr:cNvPr id="166" name="MALARIAPicture 38" hidden="1">
          <a:extLst>
            <a:ext uri="{FF2B5EF4-FFF2-40B4-BE49-F238E27FC236}">
              <a16:creationId xmlns:a16="http://schemas.microsoft.com/office/drawing/2014/main" id="{1677E4FD-CA8C-4B3D-85E3-AF4F2FD9C4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148844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9</xdr:row>
      <xdr:rowOff>25401</xdr:rowOff>
    </xdr:from>
    <xdr:to>
      <xdr:col>7</xdr:col>
      <xdr:colOff>2544475</xdr:colOff>
      <xdr:row>9</xdr:row>
      <xdr:rowOff>1848486</xdr:rowOff>
    </xdr:to>
    <xdr:pic>
      <xdr:nvPicPr>
        <xdr:cNvPr id="167" name="MALARIAPicture 38" hidden="1">
          <a:extLst>
            <a:ext uri="{FF2B5EF4-FFF2-40B4-BE49-F238E27FC236}">
              <a16:creationId xmlns:a16="http://schemas.microsoft.com/office/drawing/2014/main" id="{D7FA1819-576B-43D0-9679-49728972E7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167132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9</xdr:row>
      <xdr:rowOff>25401</xdr:rowOff>
    </xdr:from>
    <xdr:to>
      <xdr:col>7</xdr:col>
      <xdr:colOff>2544475</xdr:colOff>
      <xdr:row>9</xdr:row>
      <xdr:rowOff>1848486</xdr:rowOff>
    </xdr:to>
    <xdr:pic>
      <xdr:nvPicPr>
        <xdr:cNvPr id="168" name="MALARIAPicture 38" hidden="1">
          <a:extLst>
            <a:ext uri="{FF2B5EF4-FFF2-40B4-BE49-F238E27FC236}">
              <a16:creationId xmlns:a16="http://schemas.microsoft.com/office/drawing/2014/main" id="{5A51878A-B76B-4035-9639-EDF0BE40C6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167132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10</xdr:row>
      <xdr:rowOff>25401</xdr:rowOff>
    </xdr:from>
    <xdr:to>
      <xdr:col>7</xdr:col>
      <xdr:colOff>2544475</xdr:colOff>
      <xdr:row>10</xdr:row>
      <xdr:rowOff>1848486</xdr:rowOff>
    </xdr:to>
    <xdr:pic>
      <xdr:nvPicPr>
        <xdr:cNvPr id="169" name="MALARIAPicture 38" hidden="1">
          <a:extLst>
            <a:ext uri="{FF2B5EF4-FFF2-40B4-BE49-F238E27FC236}">
              <a16:creationId xmlns:a16="http://schemas.microsoft.com/office/drawing/2014/main" id="{B0C1DA53-FD0F-4433-B089-B0E1522910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185420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7</xdr:row>
      <xdr:rowOff>25401</xdr:rowOff>
    </xdr:from>
    <xdr:to>
      <xdr:col>7</xdr:col>
      <xdr:colOff>2544475</xdr:colOff>
      <xdr:row>7</xdr:row>
      <xdr:rowOff>1848486</xdr:rowOff>
    </xdr:to>
    <xdr:pic>
      <xdr:nvPicPr>
        <xdr:cNvPr id="170" name="MALARIAPicture 38" hidden="1">
          <a:extLst>
            <a:ext uri="{FF2B5EF4-FFF2-40B4-BE49-F238E27FC236}">
              <a16:creationId xmlns:a16="http://schemas.microsoft.com/office/drawing/2014/main" id="{C823007C-8361-4DD9-8537-92378F9A38E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130556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7</xdr:row>
      <xdr:rowOff>25401</xdr:rowOff>
    </xdr:from>
    <xdr:to>
      <xdr:col>7</xdr:col>
      <xdr:colOff>2544475</xdr:colOff>
      <xdr:row>7</xdr:row>
      <xdr:rowOff>1848486</xdr:rowOff>
    </xdr:to>
    <xdr:pic>
      <xdr:nvPicPr>
        <xdr:cNvPr id="171" name="MALARIAPicture 38" hidden="1">
          <a:extLst>
            <a:ext uri="{FF2B5EF4-FFF2-40B4-BE49-F238E27FC236}">
              <a16:creationId xmlns:a16="http://schemas.microsoft.com/office/drawing/2014/main" id="{FBD437D5-7C1E-4355-A6E6-9D6B7A974E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130556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8</xdr:row>
      <xdr:rowOff>25401</xdr:rowOff>
    </xdr:from>
    <xdr:to>
      <xdr:col>7</xdr:col>
      <xdr:colOff>2544475</xdr:colOff>
      <xdr:row>8</xdr:row>
      <xdr:rowOff>1848486</xdr:rowOff>
    </xdr:to>
    <xdr:pic>
      <xdr:nvPicPr>
        <xdr:cNvPr id="172" name="MALARIAPicture 38" hidden="1">
          <a:extLst>
            <a:ext uri="{FF2B5EF4-FFF2-40B4-BE49-F238E27FC236}">
              <a16:creationId xmlns:a16="http://schemas.microsoft.com/office/drawing/2014/main" id="{4BA5882D-63F2-4911-A140-3B8124C46D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148844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8</xdr:row>
      <xdr:rowOff>25401</xdr:rowOff>
    </xdr:from>
    <xdr:to>
      <xdr:col>7</xdr:col>
      <xdr:colOff>2544475</xdr:colOff>
      <xdr:row>8</xdr:row>
      <xdr:rowOff>1848486</xdr:rowOff>
    </xdr:to>
    <xdr:pic>
      <xdr:nvPicPr>
        <xdr:cNvPr id="173" name="MALARIAPicture 38" hidden="1">
          <a:extLst>
            <a:ext uri="{FF2B5EF4-FFF2-40B4-BE49-F238E27FC236}">
              <a16:creationId xmlns:a16="http://schemas.microsoft.com/office/drawing/2014/main" id="{6952D8AA-AB2C-4A5D-BA1A-BAD476A662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148844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8</xdr:row>
      <xdr:rowOff>25401</xdr:rowOff>
    </xdr:from>
    <xdr:to>
      <xdr:col>7</xdr:col>
      <xdr:colOff>2544475</xdr:colOff>
      <xdr:row>8</xdr:row>
      <xdr:rowOff>1848486</xdr:rowOff>
    </xdr:to>
    <xdr:pic>
      <xdr:nvPicPr>
        <xdr:cNvPr id="174" name="MALARIAPicture 38" hidden="1">
          <a:extLst>
            <a:ext uri="{FF2B5EF4-FFF2-40B4-BE49-F238E27FC236}">
              <a16:creationId xmlns:a16="http://schemas.microsoft.com/office/drawing/2014/main" id="{C442D522-94D5-4D19-AAFE-406FEABB0D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148844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8</xdr:row>
      <xdr:rowOff>25401</xdr:rowOff>
    </xdr:from>
    <xdr:to>
      <xdr:col>7</xdr:col>
      <xdr:colOff>2544475</xdr:colOff>
      <xdr:row>8</xdr:row>
      <xdr:rowOff>1848486</xdr:rowOff>
    </xdr:to>
    <xdr:pic>
      <xdr:nvPicPr>
        <xdr:cNvPr id="175" name="MALARIAPicture 38" hidden="1">
          <a:extLst>
            <a:ext uri="{FF2B5EF4-FFF2-40B4-BE49-F238E27FC236}">
              <a16:creationId xmlns:a16="http://schemas.microsoft.com/office/drawing/2014/main" id="{DEA51487-451E-4726-8580-B303AA7936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148844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9</xdr:row>
      <xdr:rowOff>25401</xdr:rowOff>
    </xdr:from>
    <xdr:to>
      <xdr:col>7</xdr:col>
      <xdr:colOff>2544475</xdr:colOff>
      <xdr:row>9</xdr:row>
      <xdr:rowOff>1848486</xdr:rowOff>
    </xdr:to>
    <xdr:pic>
      <xdr:nvPicPr>
        <xdr:cNvPr id="176" name="MALARIAPicture 38" hidden="1">
          <a:extLst>
            <a:ext uri="{FF2B5EF4-FFF2-40B4-BE49-F238E27FC236}">
              <a16:creationId xmlns:a16="http://schemas.microsoft.com/office/drawing/2014/main" id="{92F3CF1D-B5BE-4C95-80FF-E02D345966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167132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9</xdr:row>
      <xdr:rowOff>25401</xdr:rowOff>
    </xdr:from>
    <xdr:to>
      <xdr:col>7</xdr:col>
      <xdr:colOff>2544475</xdr:colOff>
      <xdr:row>9</xdr:row>
      <xdr:rowOff>1848486</xdr:rowOff>
    </xdr:to>
    <xdr:pic>
      <xdr:nvPicPr>
        <xdr:cNvPr id="177" name="MALARIAPicture 38" hidden="1">
          <a:extLst>
            <a:ext uri="{FF2B5EF4-FFF2-40B4-BE49-F238E27FC236}">
              <a16:creationId xmlns:a16="http://schemas.microsoft.com/office/drawing/2014/main" id="{442636E9-7412-48B7-996F-904B65C3C9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167132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9</xdr:row>
      <xdr:rowOff>25401</xdr:rowOff>
    </xdr:from>
    <xdr:to>
      <xdr:col>7</xdr:col>
      <xdr:colOff>2544475</xdr:colOff>
      <xdr:row>9</xdr:row>
      <xdr:rowOff>1848486</xdr:rowOff>
    </xdr:to>
    <xdr:pic>
      <xdr:nvPicPr>
        <xdr:cNvPr id="178" name="MALARIAPicture 38" hidden="1">
          <a:extLst>
            <a:ext uri="{FF2B5EF4-FFF2-40B4-BE49-F238E27FC236}">
              <a16:creationId xmlns:a16="http://schemas.microsoft.com/office/drawing/2014/main" id="{FAF6D6F9-5B04-4EC9-A216-3FA9EE1C9BD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167132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9</xdr:row>
      <xdr:rowOff>25401</xdr:rowOff>
    </xdr:from>
    <xdr:to>
      <xdr:col>7</xdr:col>
      <xdr:colOff>2544475</xdr:colOff>
      <xdr:row>9</xdr:row>
      <xdr:rowOff>1848486</xdr:rowOff>
    </xdr:to>
    <xdr:pic>
      <xdr:nvPicPr>
        <xdr:cNvPr id="179" name="MALARIAPicture 38" hidden="1">
          <a:extLst>
            <a:ext uri="{FF2B5EF4-FFF2-40B4-BE49-F238E27FC236}">
              <a16:creationId xmlns:a16="http://schemas.microsoft.com/office/drawing/2014/main" id="{1357384B-BAB6-4437-AF4A-F719E5B2B7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167132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9</xdr:row>
      <xdr:rowOff>25401</xdr:rowOff>
    </xdr:from>
    <xdr:to>
      <xdr:col>7</xdr:col>
      <xdr:colOff>2544475</xdr:colOff>
      <xdr:row>9</xdr:row>
      <xdr:rowOff>1848486</xdr:rowOff>
    </xdr:to>
    <xdr:pic>
      <xdr:nvPicPr>
        <xdr:cNvPr id="180" name="MALARIAPicture 38" hidden="1">
          <a:extLst>
            <a:ext uri="{FF2B5EF4-FFF2-40B4-BE49-F238E27FC236}">
              <a16:creationId xmlns:a16="http://schemas.microsoft.com/office/drawing/2014/main" id="{05DE3715-894B-4BD7-A168-9BDBBE9A6B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167132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9</xdr:row>
      <xdr:rowOff>25401</xdr:rowOff>
    </xdr:from>
    <xdr:to>
      <xdr:col>7</xdr:col>
      <xdr:colOff>2544475</xdr:colOff>
      <xdr:row>9</xdr:row>
      <xdr:rowOff>1848486</xdr:rowOff>
    </xdr:to>
    <xdr:pic>
      <xdr:nvPicPr>
        <xdr:cNvPr id="181" name="MALARIAPicture 38" hidden="1">
          <a:extLst>
            <a:ext uri="{FF2B5EF4-FFF2-40B4-BE49-F238E27FC236}">
              <a16:creationId xmlns:a16="http://schemas.microsoft.com/office/drawing/2014/main" id="{9678C437-0D35-4645-ABF4-A8C61F17FBF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167132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10</xdr:row>
      <xdr:rowOff>25401</xdr:rowOff>
    </xdr:from>
    <xdr:to>
      <xdr:col>7</xdr:col>
      <xdr:colOff>2544475</xdr:colOff>
      <xdr:row>10</xdr:row>
      <xdr:rowOff>1848486</xdr:rowOff>
    </xdr:to>
    <xdr:pic>
      <xdr:nvPicPr>
        <xdr:cNvPr id="182" name="MALARIAPicture 38" hidden="1">
          <a:extLst>
            <a:ext uri="{FF2B5EF4-FFF2-40B4-BE49-F238E27FC236}">
              <a16:creationId xmlns:a16="http://schemas.microsoft.com/office/drawing/2014/main" id="{BC86F3E9-01E6-4B7B-8625-04AA2B82327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185420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10</xdr:row>
      <xdr:rowOff>25401</xdr:rowOff>
    </xdr:from>
    <xdr:to>
      <xdr:col>7</xdr:col>
      <xdr:colOff>2544475</xdr:colOff>
      <xdr:row>10</xdr:row>
      <xdr:rowOff>1848486</xdr:rowOff>
    </xdr:to>
    <xdr:pic>
      <xdr:nvPicPr>
        <xdr:cNvPr id="183" name="MALARIAPicture 38" hidden="1">
          <a:extLst>
            <a:ext uri="{FF2B5EF4-FFF2-40B4-BE49-F238E27FC236}">
              <a16:creationId xmlns:a16="http://schemas.microsoft.com/office/drawing/2014/main" id="{F6537C8F-E352-4234-AF68-F07FB6BAFFC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185420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10</xdr:row>
      <xdr:rowOff>25401</xdr:rowOff>
    </xdr:from>
    <xdr:to>
      <xdr:col>7</xdr:col>
      <xdr:colOff>2544475</xdr:colOff>
      <xdr:row>10</xdr:row>
      <xdr:rowOff>1848486</xdr:rowOff>
    </xdr:to>
    <xdr:pic>
      <xdr:nvPicPr>
        <xdr:cNvPr id="184" name="MALARIAPicture 38" hidden="1">
          <a:extLst>
            <a:ext uri="{FF2B5EF4-FFF2-40B4-BE49-F238E27FC236}">
              <a16:creationId xmlns:a16="http://schemas.microsoft.com/office/drawing/2014/main" id="{12CD5050-3415-4D2C-8626-19065CDE1E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185420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10</xdr:row>
      <xdr:rowOff>25401</xdr:rowOff>
    </xdr:from>
    <xdr:to>
      <xdr:col>7</xdr:col>
      <xdr:colOff>2544475</xdr:colOff>
      <xdr:row>10</xdr:row>
      <xdr:rowOff>1848486</xdr:rowOff>
    </xdr:to>
    <xdr:pic>
      <xdr:nvPicPr>
        <xdr:cNvPr id="185" name="MALARIAPicture 38" hidden="1">
          <a:extLst>
            <a:ext uri="{FF2B5EF4-FFF2-40B4-BE49-F238E27FC236}">
              <a16:creationId xmlns:a16="http://schemas.microsoft.com/office/drawing/2014/main" id="{7E805DCC-A753-40B5-84B7-817553CCC40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185420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20</xdr:row>
      <xdr:rowOff>25401</xdr:rowOff>
    </xdr:from>
    <xdr:to>
      <xdr:col>7</xdr:col>
      <xdr:colOff>2544475</xdr:colOff>
      <xdr:row>20</xdr:row>
      <xdr:rowOff>1848486</xdr:rowOff>
    </xdr:to>
    <xdr:pic>
      <xdr:nvPicPr>
        <xdr:cNvPr id="186" name="MALARIAPicture 38" hidden="1">
          <a:extLst>
            <a:ext uri="{FF2B5EF4-FFF2-40B4-BE49-F238E27FC236}">
              <a16:creationId xmlns:a16="http://schemas.microsoft.com/office/drawing/2014/main" id="{340BE09D-C4E2-4DA5-A80E-F8118E34D4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368300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20</xdr:row>
      <xdr:rowOff>25401</xdr:rowOff>
    </xdr:from>
    <xdr:to>
      <xdr:col>7</xdr:col>
      <xdr:colOff>2544475</xdr:colOff>
      <xdr:row>20</xdr:row>
      <xdr:rowOff>1848486</xdr:rowOff>
    </xdr:to>
    <xdr:pic>
      <xdr:nvPicPr>
        <xdr:cNvPr id="187" name="MALARIAPicture 38" hidden="1">
          <a:extLst>
            <a:ext uri="{FF2B5EF4-FFF2-40B4-BE49-F238E27FC236}">
              <a16:creationId xmlns:a16="http://schemas.microsoft.com/office/drawing/2014/main" id="{6EAD1241-C316-4A99-B47B-7865C11208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368300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21</xdr:row>
      <xdr:rowOff>25401</xdr:rowOff>
    </xdr:from>
    <xdr:to>
      <xdr:col>7</xdr:col>
      <xdr:colOff>2544475</xdr:colOff>
      <xdr:row>21</xdr:row>
      <xdr:rowOff>1848486</xdr:rowOff>
    </xdr:to>
    <xdr:pic>
      <xdr:nvPicPr>
        <xdr:cNvPr id="188" name="MALARIAPicture 38" hidden="1">
          <a:extLst>
            <a:ext uri="{FF2B5EF4-FFF2-40B4-BE49-F238E27FC236}">
              <a16:creationId xmlns:a16="http://schemas.microsoft.com/office/drawing/2014/main" id="{3181A825-D082-458F-A25F-E25C9B11BB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386588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21</xdr:row>
      <xdr:rowOff>25401</xdr:rowOff>
    </xdr:from>
    <xdr:to>
      <xdr:col>7</xdr:col>
      <xdr:colOff>2544475</xdr:colOff>
      <xdr:row>21</xdr:row>
      <xdr:rowOff>1848486</xdr:rowOff>
    </xdr:to>
    <xdr:pic>
      <xdr:nvPicPr>
        <xdr:cNvPr id="189" name="MALARIAPicture 38" hidden="1">
          <a:extLst>
            <a:ext uri="{FF2B5EF4-FFF2-40B4-BE49-F238E27FC236}">
              <a16:creationId xmlns:a16="http://schemas.microsoft.com/office/drawing/2014/main" id="{7030ED8D-98A7-4855-A475-983E73D405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386588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22</xdr:row>
      <xdr:rowOff>25401</xdr:rowOff>
    </xdr:from>
    <xdr:to>
      <xdr:col>7</xdr:col>
      <xdr:colOff>2544475</xdr:colOff>
      <xdr:row>22</xdr:row>
      <xdr:rowOff>1848486</xdr:rowOff>
    </xdr:to>
    <xdr:pic>
      <xdr:nvPicPr>
        <xdr:cNvPr id="190" name="MALARIAPicture 38" hidden="1">
          <a:extLst>
            <a:ext uri="{FF2B5EF4-FFF2-40B4-BE49-F238E27FC236}">
              <a16:creationId xmlns:a16="http://schemas.microsoft.com/office/drawing/2014/main" id="{7879C5E4-2D48-48B8-8A11-E4DB941236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404876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22</xdr:row>
      <xdr:rowOff>25401</xdr:rowOff>
    </xdr:from>
    <xdr:to>
      <xdr:col>7</xdr:col>
      <xdr:colOff>2544475</xdr:colOff>
      <xdr:row>22</xdr:row>
      <xdr:rowOff>1848486</xdr:rowOff>
    </xdr:to>
    <xdr:pic>
      <xdr:nvPicPr>
        <xdr:cNvPr id="191" name="MALARIAPicture 38" hidden="1">
          <a:extLst>
            <a:ext uri="{FF2B5EF4-FFF2-40B4-BE49-F238E27FC236}">
              <a16:creationId xmlns:a16="http://schemas.microsoft.com/office/drawing/2014/main" id="{1E6E484D-CCD5-467D-9B8A-CA140E581A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404876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23</xdr:row>
      <xdr:rowOff>25401</xdr:rowOff>
    </xdr:from>
    <xdr:to>
      <xdr:col>7</xdr:col>
      <xdr:colOff>2544475</xdr:colOff>
      <xdr:row>23</xdr:row>
      <xdr:rowOff>1848486</xdr:rowOff>
    </xdr:to>
    <xdr:pic>
      <xdr:nvPicPr>
        <xdr:cNvPr id="192" name="MALARIAPicture 38" hidden="1">
          <a:extLst>
            <a:ext uri="{FF2B5EF4-FFF2-40B4-BE49-F238E27FC236}">
              <a16:creationId xmlns:a16="http://schemas.microsoft.com/office/drawing/2014/main" id="{8AEFE640-196D-44BE-A66D-5E68CE091B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423164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23</xdr:row>
      <xdr:rowOff>25401</xdr:rowOff>
    </xdr:from>
    <xdr:to>
      <xdr:col>7</xdr:col>
      <xdr:colOff>2544475</xdr:colOff>
      <xdr:row>23</xdr:row>
      <xdr:rowOff>1848486</xdr:rowOff>
    </xdr:to>
    <xdr:pic>
      <xdr:nvPicPr>
        <xdr:cNvPr id="193" name="MALARIAPicture 38" hidden="1">
          <a:extLst>
            <a:ext uri="{FF2B5EF4-FFF2-40B4-BE49-F238E27FC236}">
              <a16:creationId xmlns:a16="http://schemas.microsoft.com/office/drawing/2014/main" id="{C57BBD68-1C35-4B10-85A3-5736A8B218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423164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24</xdr:row>
      <xdr:rowOff>25401</xdr:rowOff>
    </xdr:from>
    <xdr:to>
      <xdr:col>7</xdr:col>
      <xdr:colOff>2544475</xdr:colOff>
      <xdr:row>24</xdr:row>
      <xdr:rowOff>1848486</xdr:rowOff>
    </xdr:to>
    <xdr:pic>
      <xdr:nvPicPr>
        <xdr:cNvPr id="194" name="MALARIAPicture 38" hidden="1">
          <a:extLst>
            <a:ext uri="{FF2B5EF4-FFF2-40B4-BE49-F238E27FC236}">
              <a16:creationId xmlns:a16="http://schemas.microsoft.com/office/drawing/2014/main" id="{31552102-D9A0-432B-A0FF-3EB9943098C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441452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21</xdr:row>
      <xdr:rowOff>25401</xdr:rowOff>
    </xdr:from>
    <xdr:to>
      <xdr:col>7</xdr:col>
      <xdr:colOff>2544475</xdr:colOff>
      <xdr:row>21</xdr:row>
      <xdr:rowOff>1848486</xdr:rowOff>
    </xdr:to>
    <xdr:pic>
      <xdr:nvPicPr>
        <xdr:cNvPr id="195" name="MALARIAPicture 38" hidden="1">
          <a:extLst>
            <a:ext uri="{FF2B5EF4-FFF2-40B4-BE49-F238E27FC236}">
              <a16:creationId xmlns:a16="http://schemas.microsoft.com/office/drawing/2014/main" id="{3B67977F-78AE-4E0E-A719-42F6F6E2A7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386588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21</xdr:row>
      <xdr:rowOff>25401</xdr:rowOff>
    </xdr:from>
    <xdr:to>
      <xdr:col>7</xdr:col>
      <xdr:colOff>2544475</xdr:colOff>
      <xdr:row>21</xdr:row>
      <xdr:rowOff>1848486</xdr:rowOff>
    </xdr:to>
    <xdr:pic>
      <xdr:nvPicPr>
        <xdr:cNvPr id="196" name="MALARIAPicture 38" hidden="1">
          <a:extLst>
            <a:ext uri="{FF2B5EF4-FFF2-40B4-BE49-F238E27FC236}">
              <a16:creationId xmlns:a16="http://schemas.microsoft.com/office/drawing/2014/main" id="{A4A5A18F-AC85-4FD1-BEB5-E1A6ACD1635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386588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22</xdr:row>
      <xdr:rowOff>25401</xdr:rowOff>
    </xdr:from>
    <xdr:to>
      <xdr:col>7</xdr:col>
      <xdr:colOff>2544475</xdr:colOff>
      <xdr:row>22</xdr:row>
      <xdr:rowOff>1848486</xdr:rowOff>
    </xdr:to>
    <xdr:pic>
      <xdr:nvPicPr>
        <xdr:cNvPr id="197" name="MALARIAPicture 38" hidden="1">
          <a:extLst>
            <a:ext uri="{FF2B5EF4-FFF2-40B4-BE49-F238E27FC236}">
              <a16:creationId xmlns:a16="http://schemas.microsoft.com/office/drawing/2014/main" id="{FC2D4E80-7592-4DE7-9EC1-59FD2A631D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404876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22</xdr:row>
      <xdr:rowOff>25401</xdr:rowOff>
    </xdr:from>
    <xdr:to>
      <xdr:col>7</xdr:col>
      <xdr:colOff>2544475</xdr:colOff>
      <xdr:row>22</xdr:row>
      <xdr:rowOff>1848486</xdr:rowOff>
    </xdr:to>
    <xdr:pic>
      <xdr:nvPicPr>
        <xdr:cNvPr id="198" name="MALARIAPicture 38" hidden="1">
          <a:extLst>
            <a:ext uri="{FF2B5EF4-FFF2-40B4-BE49-F238E27FC236}">
              <a16:creationId xmlns:a16="http://schemas.microsoft.com/office/drawing/2014/main" id="{4060FD23-CEDB-497B-BAA7-8162984D41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404876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22</xdr:row>
      <xdr:rowOff>25401</xdr:rowOff>
    </xdr:from>
    <xdr:to>
      <xdr:col>7</xdr:col>
      <xdr:colOff>2544475</xdr:colOff>
      <xdr:row>22</xdr:row>
      <xdr:rowOff>1848486</xdr:rowOff>
    </xdr:to>
    <xdr:pic>
      <xdr:nvPicPr>
        <xdr:cNvPr id="199" name="MALARIAPicture 38" hidden="1">
          <a:extLst>
            <a:ext uri="{FF2B5EF4-FFF2-40B4-BE49-F238E27FC236}">
              <a16:creationId xmlns:a16="http://schemas.microsoft.com/office/drawing/2014/main" id="{67456943-051A-407A-A7DE-AE6CC74197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404876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22</xdr:row>
      <xdr:rowOff>25401</xdr:rowOff>
    </xdr:from>
    <xdr:to>
      <xdr:col>7</xdr:col>
      <xdr:colOff>2544475</xdr:colOff>
      <xdr:row>22</xdr:row>
      <xdr:rowOff>1848486</xdr:rowOff>
    </xdr:to>
    <xdr:pic>
      <xdr:nvPicPr>
        <xdr:cNvPr id="200" name="MALARIAPicture 38" hidden="1">
          <a:extLst>
            <a:ext uri="{FF2B5EF4-FFF2-40B4-BE49-F238E27FC236}">
              <a16:creationId xmlns:a16="http://schemas.microsoft.com/office/drawing/2014/main" id="{EA337CCB-E2F5-480B-AA32-BF1B93170D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404876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23</xdr:row>
      <xdr:rowOff>25401</xdr:rowOff>
    </xdr:from>
    <xdr:to>
      <xdr:col>7</xdr:col>
      <xdr:colOff>2544475</xdr:colOff>
      <xdr:row>23</xdr:row>
      <xdr:rowOff>1848486</xdr:rowOff>
    </xdr:to>
    <xdr:pic>
      <xdr:nvPicPr>
        <xdr:cNvPr id="201" name="MALARIAPicture 38" hidden="1">
          <a:extLst>
            <a:ext uri="{FF2B5EF4-FFF2-40B4-BE49-F238E27FC236}">
              <a16:creationId xmlns:a16="http://schemas.microsoft.com/office/drawing/2014/main" id="{B28534C7-6254-4854-8E0C-DA5281C20A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423164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23</xdr:row>
      <xdr:rowOff>25401</xdr:rowOff>
    </xdr:from>
    <xdr:to>
      <xdr:col>7</xdr:col>
      <xdr:colOff>2544475</xdr:colOff>
      <xdr:row>23</xdr:row>
      <xdr:rowOff>1848486</xdr:rowOff>
    </xdr:to>
    <xdr:pic>
      <xdr:nvPicPr>
        <xdr:cNvPr id="202" name="MALARIAPicture 38" hidden="1">
          <a:extLst>
            <a:ext uri="{FF2B5EF4-FFF2-40B4-BE49-F238E27FC236}">
              <a16:creationId xmlns:a16="http://schemas.microsoft.com/office/drawing/2014/main" id="{F3D4E933-426D-4549-88E4-ABC6EFAF09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423164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23</xdr:row>
      <xdr:rowOff>25401</xdr:rowOff>
    </xdr:from>
    <xdr:to>
      <xdr:col>7</xdr:col>
      <xdr:colOff>2544475</xdr:colOff>
      <xdr:row>23</xdr:row>
      <xdr:rowOff>1848486</xdr:rowOff>
    </xdr:to>
    <xdr:pic>
      <xdr:nvPicPr>
        <xdr:cNvPr id="203" name="MALARIAPicture 38" hidden="1">
          <a:extLst>
            <a:ext uri="{FF2B5EF4-FFF2-40B4-BE49-F238E27FC236}">
              <a16:creationId xmlns:a16="http://schemas.microsoft.com/office/drawing/2014/main" id="{DF72D7AD-2AEB-4512-B0BF-6DB42AD7DE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423164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23</xdr:row>
      <xdr:rowOff>25401</xdr:rowOff>
    </xdr:from>
    <xdr:to>
      <xdr:col>7</xdr:col>
      <xdr:colOff>2544475</xdr:colOff>
      <xdr:row>23</xdr:row>
      <xdr:rowOff>1848486</xdr:rowOff>
    </xdr:to>
    <xdr:pic>
      <xdr:nvPicPr>
        <xdr:cNvPr id="204" name="MALARIAPicture 38" hidden="1">
          <a:extLst>
            <a:ext uri="{FF2B5EF4-FFF2-40B4-BE49-F238E27FC236}">
              <a16:creationId xmlns:a16="http://schemas.microsoft.com/office/drawing/2014/main" id="{D249EDA8-C471-45AF-93C2-0054247338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423164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23</xdr:row>
      <xdr:rowOff>25401</xdr:rowOff>
    </xdr:from>
    <xdr:to>
      <xdr:col>7</xdr:col>
      <xdr:colOff>2544475</xdr:colOff>
      <xdr:row>23</xdr:row>
      <xdr:rowOff>1848486</xdr:rowOff>
    </xdr:to>
    <xdr:pic>
      <xdr:nvPicPr>
        <xdr:cNvPr id="205" name="MALARIAPicture 38" hidden="1">
          <a:extLst>
            <a:ext uri="{FF2B5EF4-FFF2-40B4-BE49-F238E27FC236}">
              <a16:creationId xmlns:a16="http://schemas.microsoft.com/office/drawing/2014/main" id="{DFCDE7C2-D036-4E40-91EE-484A5FD347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423164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23</xdr:row>
      <xdr:rowOff>25401</xdr:rowOff>
    </xdr:from>
    <xdr:to>
      <xdr:col>7</xdr:col>
      <xdr:colOff>2544475</xdr:colOff>
      <xdr:row>23</xdr:row>
      <xdr:rowOff>1848486</xdr:rowOff>
    </xdr:to>
    <xdr:pic>
      <xdr:nvPicPr>
        <xdr:cNvPr id="206" name="MALARIAPicture 38" hidden="1">
          <a:extLst>
            <a:ext uri="{FF2B5EF4-FFF2-40B4-BE49-F238E27FC236}">
              <a16:creationId xmlns:a16="http://schemas.microsoft.com/office/drawing/2014/main" id="{7456450C-0E62-49EB-A56C-64A3E5E1CD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423164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24</xdr:row>
      <xdr:rowOff>25401</xdr:rowOff>
    </xdr:from>
    <xdr:to>
      <xdr:col>7</xdr:col>
      <xdr:colOff>2544475</xdr:colOff>
      <xdr:row>24</xdr:row>
      <xdr:rowOff>1848486</xdr:rowOff>
    </xdr:to>
    <xdr:pic>
      <xdr:nvPicPr>
        <xdr:cNvPr id="207" name="MALARIAPicture 38" hidden="1">
          <a:extLst>
            <a:ext uri="{FF2B5EF4-FFF2-40B4-BE49-F238E27FC236}">
              <a16:creationId xmlns:a16="http://schemas.microsoft.com/office/drawing/2014/main" id="{28CD11C6-1A76-442C-8EA3-CE70E14C4B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441452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24</xdr:row>
      <xdr:rowOff>25401</xdr:rowOff>
    </xdr:from>
    <xdr:to>
      <xdr:col>7</xdr:col>
      <xdr:colOff>2544475</xdr:colOff>
      <xdr:row>24</xdr:row>
      <xdr:rowOff>1848486</xdr:rowOff>
    </xdr:to>
    <xdr:pic>
      <xdr:nvPicPr>
        <xdr:cNvPr id="208" name="MALARIAPicture 38" hidden="1">
          <a:extLst>
            <a:ext uri="{FF2B5EF4-FFF2-40B4-BE49-F238E27FC236}">
              <a16:creationId xmlns:a16="http://schemas.microsoft.com/office/drawing/2014/main" id="{04C28EDB-074D-47EA-ADA5-08388619164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441452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24</xdr:row>
      <xdr:rowOff>25401</xdr:rowOff>
    </xdr:from>
    <xdr:to>
      <xdr:col>7</xdr:col>
      <xdr:colOff>2544475</xdr:colOff>
      <xdr:row>24</xdr:row>
      <xdr:rowOff>1848486</xdr:rowOff>
    </xdr:to>
    <xdr:pic>
      <xdr:nvPicPr>
        <xdr:cNvPr id="209" name="MALARIAPicture 38" hidden="1">
          <a:extLst>
            <a:ext uri="{FF2B5EF4-FFF2-40B4-BE49-F238E27FC236}">
              <a16:creationId xmlns:a16="http://schemas.microsoft.com/office/drawing/2014/main" id="{6817A90B-7526-4119-B074-67F7A0A346D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441452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24</xdr:row>
      <xdr:rowOff>25401</xdr:rowOff>
    </xdr:from>
    <xdr:to>
      <xdr:col>7</xdr:col>
      <xdr:colOff>2544475</xdr:colOff>
      <xdr:row>24</xdr:row>
      <xdr:rowOff>1848486</xdr:rowOff>
    </xdr:to>
    <xdr:pic>
      <xdr:nvPicPr>
        <xdr:cNvPr id="210" name="MALARIAPicture 38" hidden="1">
          <a:extLst>
            <a:ext uri="{FF2B5EF4-FFF2-40B4-BE49-F238E27FC236}">
              <a16:creationId xmlns:a16="http://schemas.microsoft.com/office/drawing/2014/main" id="{A64911B8-06F6-4941-A6F9-22C76FE12D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441452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34</xdr:row>
      <xdr:rowOff>25401</xdr:rowOff>
    </xdr:from>
    <xdr:to>
      <xdr:col>7</xdr:col>
      <xdr:colOff>2544475</xdr:colOff>
      <xdr:row>34</xdr:row>
      <xdr:rowOff>1848486</xdr:rowOff>
    </xdr:to>
    <xdr:pic>
      <xdr:nvPicPr>
        <xdr:cNvPr id="211" name="MALARIAPicture 38" hidden="1">
          <a:extLst>
            <a:ext uri="{FF2B5EF4-FFF2-40B4-BE49-F238E27FC236}">
              <a16:creationId xmlns:a16="http://schemas.microsoft.com/office/drawing/2014/main" id="{C1A239C6-A7A5-436E-934C-0A9D430CD8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624332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34</xdr:row>
      <xdr:rowOff>25401</xdr:rowOff>
    </xdr:from>
    <xdr:to>
      <xdr:col>7</xdr:col>
      <xdr:colOff>2544475</xdr:colOff>
      <xdr:row>34</xdr:row>
      <xdr:rowOff>1848486</xdr:rowOff>
    </xdr:to>
    <xdr:pic>
      <xdr:nvPicPr>
        <xdr:cNvPr id="212" name="MALARIAPicture 38" hidden="1">
          <a:extLst>
            <a:ext uri="{FF2B5EF4-FFF2-40B4-BE49-F238E27FC236}">
              <a16:creationId xmlns:a16="http://schemas.microsoft.com/office/drawing/2014/main" id="{A59866A0-BB1D-46FD-AA0C-52072377EF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624332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35</xdr:row>
      <xdr:rowOff>25401</xdr:rowOff>
    </xdr:from>
    <xdr:to>
      <xdr:col>7</xdr:col>
      <xdr:colOff>2544475</xdr:colOff>
      <xdr:row>35</xdr:row>
      <xdr:rowOff>1848486</xdr:rowOff>
    </xdr:to>
    <xdr:pic>
      <xdr:nvPicPr>
        <xdr:cNvPr id="213" name="MALARIAPicture 38" hidden="1">
          <a:extLst>
            <a:ext uri="{FF2B5EF4-FFF2-40B4-BE49-F238E27FC236}">
              <a16:creationId xmlns:a16="http://schemas.microsoft.com/office/drawing/2014/main" id="{FFCF7F1D-0748-4170-88AE-6C53F039C2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642620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35</xdr:row>
      <xdr:rowOff>25401</xdr:rowOff>
    </xdr:from>
    <xdr:to>
      <xdr:col>7</xdr:col>
      <xdr:colOff>2544475</xdr:colOff>
      <xdr:row>35</xdr:row>
      <xdr:rowOff>1848486</xdr:rowOff>
    </xdr:to>
    <xdr:pic>
      <xdr:nvPicPr>
        <xdr:cNvPr id="214" name="MALARIAPicture 38" hidden="1">
          <a:extLst>
            <a:ext uri="{FF2B5EF4-FFF2-40B4-BE49-F238E27FC236}">
              <a16:creationId xmlns:a16="http://schemas.microsoft.com/office/drawing/2014/main" id="{30AF5C2E-A6FC-4297-961F-21621271C02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642620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36</xdr:row>
      <xdr:rowOff>25401</xdr:rowOff>
    </xdr:from>
    <xdr:to>
      <xdr:col>7</xdr:col>
      <xdr:colOff>2544475</xdr:colOff>
      <xdr:row>36</xdr:row>
      <xdr:rowOff>1848486</xdr:rowOff>
    </xdr:to>
    <xdr:pic>
      <xdr:nvPicPr>
        <xdr:cNvPr id="215" name="MALARIAPicture 38" hidden="1">
          <a:extLst>
            <a:ext uri="{FF2B5EF4-FFF2-40B4-BE49-F238E27FC236}">
              <a16:creationId xmlns:a16="http://schemas.microsoft.com/office/drawing/2014/main" id="{00A0EE67-E0A3-4F26-A72B-0A3E4FC10CC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660908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36</xdr:row>
      <xdr:rowOff>25401</xdr:rowOff>
    </xdr:from>
    <xdr:to>
      <xdr:col>7</xdr:col>
      <xdr:colOff>2544475</xdr:colOff>
      <xdr:row>36</xdr:row>
      <xdr:rowOff>1848486</xdr:rowOff>
    </xdr:to>
    <xdr:pic>
      <xdr:nvPicPr>
        <xdr:cNvPr id="216" name="MALARIAPicture 38" hidden="1">
          <a:extLst>
            <a:ext uri="{FF2B5EF4-FFF2-40B4-BE49-F238E27FC236}">
              <a16:creationId xmlns:a16="http://schemas.microsoft.com/office/drawing/2014/main" id="{72957B93-7C4F-473C-9D78-A8D8E8F57F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660908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37</xdr:row>
      <xdr:rowOff>25401</xdr:rowOff>
    </xdr:from>
    <xdr:to>
      <xdr:col>7</xdr:col>
      <xdr:colOff>2544475</xdr:colOff>
      <xdr:row>37</xdr:row>
      <xdr:rowOff>1848486</xdr:rowOff>
    </xdr:to>
    <xdr:pic>
      <xdr:nvPicPr>
        <xdr:cNvPr id="217" name="MALARIAPicture 38" hidden="1">
          <a:extLst>
            <a:ext uri="{FF2B5EF4-FFF2-40B4-BE49-F238E27FC236}">
              <a16:creationId xmlns:a16="http://schemas.microsoft.com/office/drawing/2014/main" id="{3A879652-5AF7-4FF8-B9BA-4B7A626086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679196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37</xdr:row>
      <xdr:rowOff>25401</xdr:rowOff>
    </xdr:from>
    <xdr:to>
      <xdr:col>7</xdr:col>
      <xdr:colOff>2544475</xdr:colOff>
      <xdr:row>37</xdr:row>
      <xdr:rowOff>1848486</xdr:rowOff>
    </xdr:to>
    <xdr:pic>
      <xdr:nvPicPr>
        <xdr:cNvPr id="218" name="MALARIAPicture 38" hidden="1">
          <a:extLst>
            <a:ext uri="{FF2B5EF4-FFF2-40B4-BE49-F238E27FC236}">
              <a16:creationId xmlns:a16="http://schemas.microsoft.com/office/drawing/2014/main" id="{4F19E564-7C0D-4B98-8829-6717EC29DA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679196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38</xdr:row>
      <xdr:rowOff>25401</xdr:rowOff>
    </xdr:from>
    <xdr:to>
      <xdr:col>7</xdr:col>
      <xdr:colOff>2544475</xdr:colOff>
      <xdr:row>38</xdr:row>
      <xdr:rowOff>1848486</xdr:rowOff>
    </xdr:to>
    <xdr:pic>
      <xdr:nvPicPr>
        <xdr:cNvPr id="219" name="MALARIAPicture 38" hidden="1">
          <a:extLst>
            <a:ext uri="{FF2B5EF4-FFF2-40B4-BE49-F238E27FC236}">
              <a16:creationId xmlns:a16="http://schemas.microsoft.com/office/drawing/2014/main" id="{0BAFD1DB-FFF6-460F-B772-DA0FF3C7C5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697484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35</xdr:row>
      <xdr:rowOff>25401</xdr:rowOff>
    </xdr:from>
    <xdr:to>
      <xdr:col>7</xdr:col>
      <xdr:colOff>2544475</xdr:colOff>
      <xdr:row>35</xdr:row>
      <xdr:rowOff>1848486</xdr:rowOff>
    </xdr:to>
    <xdr:pic>
      <xdr:nvPicPr>
        <xdr:cNvPr id="220" name="MALARIAPicture 38" hidden="1">
          <a:extLst>
            <a:ext uri="{FF2B5EF4-FFF2-40B4-BE49-F238E27FC236}">
              <a16:creationId xmlns:a16="http://schemas.microsoft.com/office/drawing/2014/main" id="{A6C3FF29-71C9-4D72-B7EA-7296E6BE24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642620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35</xdr:row>
      <xdr:rowOff>25401</xdr:rowOff>
    </xdr:from>
    <xdr:to>
      <xdr:col>7</xdr:col>
      <xdr:colOff>2544475</xdr:colOff>
      <xdr:row>35</xdr:row>
      <xdr:rowOff>1848486</xdr:rowOff>
    </xdr:to>
    <xdr:pic>
      <xdr:nvPicPr>
        <xdr:cNvPr id="221" name="MALARIAPicture 38" hidden="1">
          <a:extLst>
            <a:ext uri="{FF2B5EF4-FFF2-40B4-BE49-F238E27FC236}">
              <a16:creationId xmlns:a16="http://schemas.microsoft.com/office/drawing/2014/main" id="{66BA185B-0365-45C2-A8E7-212D7392A4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642620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36</xdr:row>
      <xdr:rowOff>25401</xdr:rowOff>
    </xdr:from>
    <xdr:to>
      <xdr:col>7</xdr:col>
      <xdr:colOff>2544475</xdr:colOff>
      <xdr:row>36</xdr:row>
      <xdr:rowOff>1848486</xdr:rowOff>
    </xdr:to>
    <xdr:pic>
      <xdr:nvPicPr>
        <xdr:cNvPr id="222" name="MALARIAPicture 38" hidden="1">
          <a:extLst>
            <a:ext uri="{FF2B5EF4-FFF2-40B4-BE49-F238E27FC236}">
              <a16:creationId xmlns:a16="http://schemas.microsoft.com/office/drawing/2014/main" id="{A6D7AF4A-CD52-4AA3-87A0-7CCE10FCE0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660908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36</xdr:row>
      <xdr:rowOff>25401</xdr:rowOff>
    </xdr:from>
    <xdr:to>
      <xdr:col>7</xdr:col>
      <xdr:colOff>2544475</xdr:colOff>
      <xdr:row>36</xdr:row>
      <xdr:rowOff>1848486</xdr:rowOff>
    </xdr:to>
    <xdr:pic>
      <xdr:nvPicPr>
        <xdr:cNvPr id="223" name="MALARIAPicture 38" hidden="1">
          <a:extLst>
            <a:ext uri="{FF2B5EF4-FFF2-40B4-BE49-F238E27FC236}">
              <a16:creationId xmlns:a16="http://schemas.microsoft.com/office/drawing/2014/main" id="{37A716F7-5CC5-4ADE-9C72-7D1CF18090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660908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36</xdr:row>
      <xdr:rowOff>25401</xdr:rowOff>
    </xdr:from>
    <xdr:to>
      <xdr:col>7</xdr:col>
      <xdr:colOff>2544475</xdr:colOff>
      <xdr:row>36</xdr:row>
      <xdr:rowOff>1848486</xdr:rowOff>
    </xdr:to>
    <xdr:pic>
      <xdr:nvPicPr>
        <xdr:cNvPr id="224" name="MALARIAPicture 38" hidden="1">
          <a:extLst>
            <a:ext uri="{FF2B5EF4-FFF2-40B4-BE49-F238E27FC236}">
              <a16:creationId xmlns:a16="http://schemas.microsoft.com/office/drawing/2014/main" id="{B4A8A64A-DFDE-493B-B1CC-35443D4C62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660908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36</xdr:row>
      <xdr:rowOff>25401</xdr:rowOff>
    </xdr:from>
    <xdr:to>
      <xdr:col>7</xdr:col>
      <xdr:colOff>2544475</xdr:colOff>
      <xdr:row>36</xdr:row>
      <xdr:rowOff>1848486</xdr:rowOff>
    </xdr:to>
    <xdr:pic>
      <xdr:nvPicPr>
        <xdr:cNvPr id="225" name="MALARIAPicture 38" hidden="1">
          <a:extLst>
            <a:ext uri="{FF2B5EF4-FFF2-40B4-BE49-F238E27FC236}">
              <a16:creationId xmlns:a16="http://schemas.microsoft.com/office/drawing/2014/main" id="{DD212560-C891-4EF2-B90A-373E5B237E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660908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37</xdr:row>
      <xdr:rowOff>25401</xdr:rowOff>
    </xdr:from>
    <xdr:to>
      <xdr:col>7</xdr:col>
      <xdr:colOff>2544475</xdr:colOff>
      <xdr:row>37</xdr:row>
      <xdr:rowOff>1848486</xdr:rowOff>
    </xdr:to>
    <xdr:pic>
      <xdr:nvPicPr>
        <xdr:cNvPr id="226" name="MALARIAPicture 38" hidden="1">
          <a:extLst>
            <a:ext uri="{FF2B5EF4-FFF2-40B4-BE49-F238E27FC236}">
              <a16:creationId xmlns:a16="http://schemas.microsoft.com/office/drawing/2014/main" id="{5BFB65E0-780F-499F-AFF9-60C07B9BFB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679196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37</xdr:row>
      <xdr:rowOff>25401</xdr:rowOff>
    </xdr:from>
    <xdr:to>
      <xdr:col>7</xdr:col>
      <xdr:colOff>2544475</xdr:colOff>
      <xdr:row>37</xdr:row>
      <xdr:rowOff>1848486</xdr:rowOff>
    </xdr:to>
    <xdr:pic>
      <xdr:nvPicPr>
        <xdr:cNvPr id="227" name="MALARIAPicture 38" hidden="1">
          <a:extLst>
            <a:ext uri="{FF2B5EF4-FFF2-40B4-BE49-F238E27FC236}">
              <a16:creationId xmlns:a16="http://schemas.microsoft.com/office/drawing/2014/main" id="{CA89E3DD-A8D2-4B61-83C4-5E14DB9E8B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679196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37</xdr:row>
      <xdr:rowOff>25401</xdr:rowOff>
    </xdr:from>
    <xdr:to>
      <xdr:col>7</xdr:col>
      <xdr:colOff>2544475</xdr:colOff>
      <xdr:row>37</xdr:row>
      <xdr:rowOff>1848486</xdr:rowOff>
    </xdr:to>
    <xdr:pic>
      <xdr:nvPicPr>
        <xdr:cNvPr id="228" name="MALARIAPicture 38" hidden="1">
          <a:extLst>
            <a:ext uri="{FF2B5EF4-FFF2-40B4-BE49-F238E27FC236}">
              <a16:creationId xmlns:a16="http://schemas.microsoft.com/office/drawing/2014/main" id="{4C968461-3DCE-4BCE-A9B0-9B1DA44741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679196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37</xdr:row>
      <xdr:rowOff>25401</xdr:rowOff>
    </xdr:from>
    <xdr:to>
      <xdr:col>7</xdr:col>
      <xdr:colOff>2544475</xdr:colOff>
      <xdr:row>37</xdr:row>
      <xdr:rowOff>1848486</xdr:rowOff>
    </xdr:to>
    <xdr:pic>
      <xdr:nvPicPr>
        <xdr:cNvPr id="229" name="MALARIAPicture 38" hidden="1">
          <a:extLst>
            <a:ext uri="{FF2B5EF4-FFF2-40B4-BE49-F238E27FC236}">
              <a16:creationId xmlns:a16="http://schemas.microsoft.com/office/drawing/2014/main" id="{EC5B4235-3C5C-4979-A6D3-6EC33E05DF9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679196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37</xdr:row>
      <xdr:rowOff>25401</xdr:rowOff>
    </xdr:from>
    <xdr:to>
      <xdr:col>7</xdr:col>
      <xdr:colOff>2544475</xdr:colOff>
      <xdr:row>37</xdr:row>
      <xdr:rowOff>1848486</xdr:rowOff>
    </xdr:to>
    <xdr:pic>
      <xdr:nvPicPr>
        <xdr:cNvPr id="230" name="MALARIAPicture 38" hidden="1">
          <a:extLst>
            <a:ext uri="{FF2B5EF4-FFF2-40B4-BE49-F238E27FC236}">
              <a16:creationId xmlns:a16="http://schemas.microsoft.com/office/drawing/2014/main" id="{AA9DAD26-0D0A-40BB-B9FA-53B0B99ADF7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679196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37</xdr:row>
      <xdr:rowOff>25401</xdr:rowOff>
    </xdr:from>
    <xdr:to>
      <xdr:col>7</xdr:col>
      <xdr:colOff>2544475</xdr:colOff>
      <xdr:row>37</xdr:row>
      <xdr:rowOff>1848486</xdr:rowOff>
    </xdr:to>
    <xdr:pic>
      <xdr:nvPicPr>
        <xdr:cNvPr id="231" name="MALARIAPicture 38" hidden="1">
          <a:extLst>
            <a:ext uri="{FF2B5EF4-FFF2-40B4-BE49-F238E27FC236}">
              <a16:creationId xmlns:a16="http://schemas.microsoft.com/office/drawing/2014/main" id="{29035145-F070-4EFA-A45C-7F000372D6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679196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38</xdr:row>
      <xdr:rowOff>25401</xdr:rowOff>
    </xdr:from>
    <xdr:to>
      <xdr:col>7</xdr:col>
      <xdr:colOff>2544475</xdr:colOff>
      <xdr:row>38</xdr:row>
      <xdr:rowOff>1848486</xdr:rowOff>
    </xdr:to>
    <xdr:pic>
      <xdr:nvPicPr>
        <xdr:cNvPr id="232" name="MALARIAPicture 38" hidden="1">
          <a:extLst>
            <a:ext uri="{FF2B5EF4-FFF2-40B4-BE49-F238E27FC236}">
              <a16:creationId xmlns:a16="http://schemas.microsoft.com/office/drawing/2014/main" id="{2AA0E289-2F21-46B9-B988-1044B0840E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697484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38</xdr:row>
      <xdr:rowOff>25401</xdr:rowOff>
    </xdr:from>
    <xdr:to>
      <xdr:col>7</xdr:col>
      <xdr:colOff>2544475</xdr:colOff>
      <xdr:row>38</xdr:row>
      <xdr:rowOff>1848486</xdr:rowOff>
    </xdr:to>
    <xdr:pic>
      <xdr:nvPicPr>
        <xdr:cNvPr id="233" name="MALARIAPicture 38" hidden="1">
          <a:extLst>
            <a:ext uri="{FF2B5EF4-FFF2-40B4-BE49-F238E27FC236}">
              <a16:creationId xmlns:a16="http://schemas.microsoft.com/office/drawing/2014/main" id="{BF703019-6160-4771-808A-5D272FABF1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697484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38</xdr:row>
      <xdr:rowOff>25401</xdr:rowOff>
    </xdr:from>
    <xdr:to>
      <xdr:col>7</xdr:col>
      <xdr:colOff>2544475</xdr:colOff>
      <xdr:row>38</xdr:row>
      <xdr:rowOff>1848486</xdr:rowOff>
    </xdr:to>
    <xdr:pic>
      <xdr:nvPicPr>
        <xdr:cNvPr id="234" name="MALARIAPicture 38" hidden="1">
          <a:extLst>
            <a:ext uri="{FF2B5EF4-FFF2-40B4-BE49-F238E27FC236}">
              <a16:creationId xmlns:a16="http://schemas.microsoft.com/office/drawing/2014/main" id="{D79844E8-1466-4256-AA55-9B6A36FBA39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6974841"/>
          <a:ext cx="1033175" cy="154305"/>
        </a:xfrm>
        <a:prstGeom prst="rect">
          <a:avLst/>
        </a:prstGeom>
      </xdr:spPr>
    </xdr:pic>
    <xdr:clientData/>
  </xdr:twoCellAnchor>
  <xdr:twoCellAnchor>
    <xdr:from>
      <xdr:col>7</xdr:col>
      <xdr:colOff>25400</xdr:colOff>
      <xdr:row>38</xdr:row>
      <xdr:rowOff>25401</xdr:rowOff>
    </xdr:from>
    <xdr:to>
      <xdr:col>7</xdr:col>
      <xdr:colOff>2544475</xdr:colOff>
      <xdr:row>38</xdr:row>
      <xdr:rowOff>1848486</xdr:rowOff>
    </xdr:to>
    <xdr:pic>
      <xdr:nvPicPr>
        <xdr:cNvPr id="235" name="MALARIAPicture 38" hidden="1">
          <a:extLst>
            <a:ext uri="{FF2B5EF4-FFF2-40B4-BE49-F238E27FC236}">
              <a16:creationId xmlns:a16="http://schemas.microsoft.com/office/drawing/2014/main" id="{5F2A64D9-7AA4-4819-B89E-449738F4872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48520" y="6974841"/>
          <a:ext cx="1033175" cy="154305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54</xdr:row>
      <xdr:rowOff>25400</xdr:rowOff>
    </xdr:from>
    <xdr:to>
      <xdr:col>4</xdr:col>
      <xdr:colOff>0</xdr:colOff>
      <xdr:row>54</xdr:row>
      <xdr:rowOff>1328420</xdr:rowOff>
    </xdr:to>
    <xdr:pic>
      <xdr:nvPicPr>
        <xdr:cNvPr id="236" name="MALARIAPicture 40" hidden="1">
          <a:extLst>
            <a:ext uri="{FF2B5EF4-FFF2-40B4-BE49-F238E27FC236}">
              <a16:creationId xmlns:a16="http://schemas.microsoft.com/office/drawing/2014/main" id="{EFBC4EA0-AB2C-4544-BF70-104FE386D4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50741" y="9900920"/>
          <a:ext cx="1021987" cy="160020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54</xdr:row>
      <xdr:rowOff>25401</xdr:rowOff>
    </xdr:from>
    <xdr:to>
      <xdr:col>4</xdr:col>
      <xdr:colOff>0</xdr:colOff>
      <xdr:row>54</xdr:row>
      <xdr:rowOff>819786</xdr:rowOff>
    </xdr:to>
    <xdr:pic>
      <xdr:nvPicPr>
        <xdr:cNvPr id="237" name="MALARIAPicture 41" hidden="1">
          <a:extLst>
            <a:ext uri="{FF2B5EF4-FFF2-40B4-BE49-F238E27FC236}">
              <a16:creationId xmlns:a16="http://schemas.microsoft.com/office/drawing/2014/main" id="{B6225CDA-E01C-4FDE-8843-E412A9743E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50740" y="9900921"/>
          <a:ext cx="1021290" cy="154305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54</xdr:row>
      <xdr:rowOff>25401</xdr:rowOff>
    </xdr:from>
    <xdr:to>
      <xdr:col>4</xdr:col>
      <xdr:colOff>0</xdr:colOff>
      <xdr:row>54</xdr:row>
      <xdr:rowOff>819786</xdr:rowOff>
    </xdr:to>
    <xdr:pic>
      <xdr:nvPicPr>
        <xdr:cNvPr id="239" name="MALARIAPicture 41" hidden="1">
          <a:extLst>
            <a:ext uri="{FF2B5EF4-FFF2-40B4-BE49-F238E27FC236}">
              <a16:creationId xmlns:a16="http://schemas.microsoft.com/office/drawing/2014/main" id="{74C61219-8031-43B7-ABF7-319054EADA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50740" y="9900921"/>
          <a:ext cx="1021290" cy="154305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54</xdr:row>
      <xdr:rowOff>25401</xdr:rowOff>
    </xdr:from>
    <xdr:to>
      <xdr:col>4</xdr:col>
      <xdr:colOff>0</xdr:colOff>
      <xdr:row>54</xdr:row>
      <xdr:rowOff>819786</xdr:rowOff>
    </xdr:to>
    <xdr:pic>
      <xdr:nvPicPr>
        <xdr:cNvPr id="242" name="MALARIAPicture 41" hidden="1">
          <a:extLst>
            <a:ext uri="{FF2B5EF4-FFF2-40B4-BE49-F238E27FC236}">
              <a16:creationId xmlns:a16="http://schemas.microsoft.com/office/drawing/2014/main" id="{9EFAC031-D3AE-4F5F-A84C-FAB071579A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50740" y="9900921"/>
          <a:ext cx="1021290" cy="154305"/>
        </a:xfrm>
        <a:prstGeom prst="rect">
          <a:avLst/>
        </a:prstGeom>
      </xdr:spPr>
    </xdr:pic>
    <xdr:clientData/>
  </xdr:twoCellAnchor>
  <xdr:twoCellAnchor>
    <xdr:from>
      <xdr:col>9</xdr:col>
      <xdr:colOff>25400</xdr:colOff>
      <xdr:row>46</xdr:row>
      <xdr:rowOff>25401</xdr:rowOff>
    </xdr:from>
    <xdr:to>
      <xdr:col>9</xdr:col>
      <xdr:colOff>3469850</xdr:colOff>
      <xdr:row>46</xdr:row>
      <xdr:rowOff>819786</xdr:rowOff>
    </xdr:to>
    <xdr:pic>
      <xdr:nvPicPr>
        <xdr:cNvPr id="247" name="MALARIAPicture 41" hidden="1">
          <a:extLst>
            <a:ext uri="{FF2B5EF4-FFF2-40B4-BE49-F238E27FC236}">
              <a16:creationId xmlns:a16="http://schemas.microsoft.com/office/drawing/2014/main" id="{2A3C3623-9621-4D47-85F4-83E56B0C06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866880" y="8437881"/>
          <a:ext cx="1074630" cy="154305"/>
        </a:xfrm>
        <a:prstGeom prst="rect">
          <a:avLst/>
        </a:prstGeom>
      </xdr:spPr>
    </xdr:pic>
    <xdr:clientData/>
  </xdr:twoCellAnchor>
  <xdr:twoCellAnchor>
    <xdr:from>
      <xdr:col>9</xdr:col>
      <xdr:colOff>25401</xdr:colOff>
      <xdr:row>44</xdr:row>
      <xdr:rowOff>25400</xdr:rowOff>
    </xdr:from>
    <xdr:to>
      <xdr:col>9</xdr:col>
      <xdr:colOff>2841510</xdr:colOff>
      <xdr:row>44</xdr:row>
      <xdr:rowOff>1019810</xdr:rowOff>
    </xdr:to>
    <xdr:pic>
      <xdr:nvPicPr>
        <xdr:cNvPr id="248" name="MALARIAPicture 97" hidden="1">
          <a:extLst>
            <a:ext uri="{FF2B5EF4-FFF2-40B4-BE49-F238E27FC236}">
              <a16:creationId xmlns:a16="http://schemas.microsoft.com/office/drawing/2014/main" id="{F6CA6800-EE84-4981-8D17-92673351669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866881" y="8072120"/>
          <a:ext cx="1071129" cy="156210"/>
        </a:xfrm>
        <a:prstGeom prst="rect">
          <a:avLst/>
        </a:prstGeom>
      </xdr:spPr>
    </xdr:pic>
    <xdr:clientData/>
  </xdr:twoCellAnchor>
  <xdr:twoCellAnchor>
    <xdr:from>
      <xdr:col>9</xdr:col>
      <xdr:colOff>25401</xdr:colOff>
      <xdr:row>47</xdr:row>
      <xdr:rowOff>25400</xdr:rowOff>
    </xdr:from>
    <xdr:to>
      <xdr:col>9</xdr:col>
      <xdr:colOff>2156048</xdr:colOff>
      <xdr:row>47</xdr:row>
      <xdr:rowOff>1271270</xdr:rowOff>
    </xdr:to>
    <xdr:pic>
      <xdr:nvPicPr>
        <xdr:cNvPr id="249" name="MALARIAPicture 103" hidden="1">
          <a:extLst>
            <a:ext uri="{FF2B5EF4-FFF2-40B4-BE49-F238E27FC236}">
              <a16:creationId xmlns:a16="http://schemas.microsoft.com/office/drawing/2014/main" id="{821479FB-09F0-40E0-A1E1-5CBAC22EB5B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866881" y="8620760"/>
          <a:ext cx="1071467" cy="156210"/>
        </a:xfrm>
        <a:prstGeom prst="rect">
          <a:avLst/>
        </a:prstGeom>
      </xdr:spPr>
    </xdr:pic>
    <xdr:clientData/>
  </xdr:twoCellAnchor>
  <xdr:twoCellAnchor>
    <xdr:from>
      <xdr:col>9</xdr:col>
      <xdr:colOff>25400</xdr:colOff>
      <xdr:row>45</xdr:row>
      <xdr:rowOff>25401</xdr:rowOff>
    </xdr:from>
    <xdr:to>
      <xdr:col>9</xdr:col>
      <xdr:colOff>1841876</xdr:colOff>
      <xdr:row>45</xdr:row>
      <xdr:rowOff>1482726</xdr:rowOff>
    </xdr:to>
    <xdr:pic>
      <xdr:nvPicPr>
        <xdr:cNvPr id="250" name="MALARIAPicture 119" hidden="1">
          <a:extLst>
            <a:ext uri="{FF2B5EF4-FFF2-40B4-BE49-F238E27FC236}">
              <a16:creationId xmlns:a16="http://schemas.microsoft.com/office/drawing/2014/main" id="{B8ECBEF3-7DCF-4ED6-9244-2F1E6907A1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866880" y="8255001"/>
          <a:ext cx="1069716" cy="154305"/>
        </a:xfrm>
        <a:prstGeom prst="rect">
          <a:avLst/>
        </a:prstGeom>
      </xdr:spPr>
    </xdr:pic>
    <xdr:clientData/>
  </xdr:twoCellAnchor>
  <xdr:twoCellAnchor>
    <xdr:from>
      <xdr:col>0</xdr:col>
      <xdr:colOff>25401</xdr:colOff>
      <xdr:row>57</xdr:row>
      <xdr:rowOff>25401</xdr:rowOff>
    </xdr:from>
    <xdr:to>
      <xdr:col>0</xdr:col>
      <xdr:colOff>3395592</xdr:colOff>
      <xdr:row>57</xdr:row>
      <xdr:rowOff>1139826</xdr:rowOff>
    </xdr:to>
    <xdr:pic>
      <xdr:nvPicPr>
        <xdr:cNvPr id="251" name="MALARIAPicture 4" hidden="1">
          <a:extLst>
            <a:ext uri="{FF2B5EF4-FFF2-40B4-BE49-F238E27FC236}">
              <a16:creationId xmlns:a16="http://schemas.microsoft.com/office/drawing/2014/main" id="{F2261824-1616-494F-82D3-AD8595AB3A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1" y="10449561"/>
          <a:ext cx="1396611" cy="154305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66</xdr:row>
      <xdr:rowOff>25401</xdr:rowOff>
    </xdr:from>
    <xdr:to>
      <xdr:col>0</xdr:col>
      <xdr:colOff>3424152</xdr:colOff>
      <xdr:row>66</xdr:row>
      <xdr:rowOff>1322706</xdr:rowOff>
    </xdr:to>
    <xdr:pic>
      <xdr:nvPicPr>
        <xdr:cNvPr id="252" name="MALARIAPicture 5" hidden="1">
          <a:extLst>
            <a:ext uri="{FF2B5EF4-FFF2-40B4-BE49-F238E27FC236}">
              <a16:creationId xmlns:a16="http://schemas.microsoft.com/office/drawing/2014/main" id="{168A1063-7179-4543-9DF0-6BEA2D6BFF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2095481"/>
          <a:ext cx="1402312" cy="154305"/>
        </a:xfrm>
        <a:prstGeom prst="rect">
          <a:avLst/>
        </a:prstGeom>
      </xdr:spPr>
    </xdr:pic>
    <xdr:clientData/>
  </xdr:twoCellAnchor>
  <xdr:twoCellAnchor>
    <xdr:from>
      <xdr:col>0</xdr:col>
      <xdr:colOff>25401</xdr:colOff>
      <xdr:row>81</xdr:row>
      <xdr:rowOff>25401</xdr:rowOff>
    </xdr:from>
    <xdr:to>
      <xdr:col>0</xdr:col>
      <xdr:colOff>2658720</xdr:colOff>
      <xdr:row>81</xdr:row>
      <xdr:rowOff>1231266</xdr:rowOff>
    </xdr:to>
    <xdr:pic>
      <xdr:nvPicPr>
        <xdr:cNvPr id="253" name="MALARIAPicture 6" hidden="1">
          <a:extLst>
            <a:ext uri="{FF2B5EF4-FFF2-40B4-BE49-F238E27FC236}">
              <a16:creationId xmlns:a16="http://schemas.microsoft.com/office/drawing/2014/main" id="{53C54515-56A6-42EF-B28A-4A72F89181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1" y="14838681"/>
          <a:ext cx="1398879" cy="154305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60</xdr:row>
      <xdr:rowOff>25401</xdr:rowOff>
    </xdr:from>
    <xdr:to>
      <xdr:col>0</xdr:col>
      <xdr:colOff>2116061</xdr:colOff>
      <xdr:row>60</xdr:row>
      <xdr:rowOff>2214246</xdr:rowOff>
    </xdr:to>
    <xdr:pic>
      <xdr:nvPicPr>
        <xdr:cNvPr id="254" name="MALARIAPicture 8" hidden="1">
          <a:extLst>
            <a:ext uri="{FF2B5EF4-FFF2-40B4-BE49-F238E27FC236}">
              <a16:creationId xmlns:a16="http://schemas.microsoft.com/office/drawing/2014/main" id="{DEB29161-E45F-49B4-95B1-A85D12CBDC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0998201"/>
          <a:ext cx="1397241" cy="15430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57</xdr:row>
      <xdr:rowOff>25401</xdr:rowOff>
    </xdr:from>
    <xdr:to>
      <xdr:col>18</xdr:col>
      <xdr:colOff>1938983</xdr:colOff>
      <xdr:row>57</xdr:row>
      <xdr:rowOff>1962786</xdr:rowOff>
    </xdr:to>
    <xdr:pic>
      <xdr:nvPicPr>
        <xdr:cNvPr id="255" name="MALARIAPicture 11" hidden="1">
          <a:extLst>
            <a:ext uri="{FF2B5EF4-FFF2-40B4-BE49-F238E27FC236}">
              <a16:creationId xmlns:a16="http://schemas.microsoft.com/office/drawing/2014/main" id="{C2558393-6B86-4A17-B2A9-1C518E640FB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0449561"/>
          <a:ext cx="1639263" cy="154305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58</xdr:row>
      <xdr:rowOff>25400</xdr:rowOff>
    </xdr:from>
    <xdr:to>
      <xdr:col>0</xdr:col>
      <xdr:colOff>2435943</xdr:colOff>
      <xdr:row>58</xdr:row>
      <xdr:rowOff>1111250</xdr:rowOff>
    </xdr:to>
    <xdr:pic>
      <xdr:nvPicPr>
        <xdr:cNvPr id="256" name="MALARIAPicture 12" hidden="1">
          <a:extLst>
            <a:ext uri="{FF2B5EF4-FFF2-40B4-BE49-F238E27FC236}">
              <a16:creationId xmlns:a16="http://schemas.microsoft.com/office/drawing/2014/main" id="{CF495B8F-2D6B-4BDE-A72E-B04B27B91F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0632440"/>
          <a:ext cx="1397083" cy="15621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55</xdr:row>
      <xdr:rowOff>25401</xdr:rowOff>
    </xdr:from>
    <xdr:to>
      <xdr:col>0</xdr:col>
      <xdr:colOff>2578748</xdr:colOff>
      <xdr:row>55</xdr:row>
      <xdr:rowOff>888366</xdr:rowOff>
    </xdr:to>
    <xdr:pic>
      <xdr:nvPicPr>
        <xdr:cNvPr id="257" name="MALARIAPicture 14" hidden="1">
          <a:extLst>
            <a:ext uri="{FF2B5EF4-FFF2-40B4-BE49-F238E27FC236}">
              <a16:creationId xmlns:a16="http://schemas.microsoft.com/office/drawing/2014/main" id="{938DB10C-5973-44AB-8922-FF99793404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0083801"/>
          <a:ext cx="1402728" cy="154305"/>
        </a:xfrm>
        <a:prstGeom prst="rect">
          <a:avLst/>
        </a:prstGeom>
      </xdr:spPr>
    </xdr:pic>
    <xdr:clientData/>
  </xdr:twoCellAnchor>
  <xdr:twoCellAnchor>
    <xdr:from>
      <xdr:col>0</xdr:col>
      <xdr:colOff>25401</xdr:colOff>
      <xdr:row>82</xdr:row>
      <xdr:rowOff>25400</xdr:rowOff>
    </xdr:from>
    <xdr:to>
      <xdr:col>0</xdr:col>
      <xdr:colOff>1767618</xdr:colOff>
      <xdr:row>82</xdr:row>
      <xdr:rowOff>1431290</xdr:rowOff>
    </xdr:to>
    <xdr:pic>
      <xdr:nvPicPr>
        <xdr:cNvPr id="258" name="MALARIAPicture 15" hidden="1">
          <a:extLst>
            <a:ext uri="{FF2B5EF4-FFF2-40B4-BE49-F238E27FC236}">
              <a16:creationId xmlns:a16="http://schemas.microsoft.com/office/drawing/2014/main" id="{39118A6A-C5E1-4B09-AA62-4DDDA72E98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1" y="15021560"/>
          <a:ext cx="1399317" cy="15621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80</xdr:row>
      <xdr:rowOff>25401</xdr:rowOff>
    </xdr:from>
    <xdr:to>
      <xdr:col>0</xdr:col>
      <xdr:colOff>2435943</xdr:colOff>
      <xdr:row>80</xdr:row>
      <xdr:rowOff>1254126</xdr:rowOff>
    </xdr:to>
    <xdr:pic>
      <xdr:nvPicPr>
        <xdr:cNvPr id="259" name="MALARIAPicture 20" hidden="1">
          <a:extLst>
            <a:ext uri="{FF2B5EF4-FFF2-40B4-BE49-F238E27FC236}">
              <a16:creationId xmlns:a16="http://schemas.microsoft.com/office/drawing/2014/main" id="{FFE83E81-882C-4E9D-B60F-A8609AF9BC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4655801"/>
          <a:ext cx="1397083" cy="154305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77</xdr:row>
      <xdr:rowOff>25401</xdr:rowOff>
    </xdr:from>
    <xdr:to>
      <xdr:col>0</xdr:col>
      <xdr:colOff>2264578</xdr:colOff>
      <xdr:row>77</xdr:row>
      <xdr:rowOff>1482726</xdr:rowOff>
    </xdr:to>
    <xdr:pic>
      <xdr:nvPicPr>
        <xdr:cNvPr id="260" name="MALARIAPicture 21" hidden="1">
          <a:extLst>
            <a:ext uri="{FF2B5EF4-FFF2-40B4-BE49-F238E27FC236}">
              <a16:creationId xmlns:a16="http://schemas.microsoft.com/office/drawing/2014/main" id="{4D93F98B-6B39-4BB1-812F-AF65DA63D2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4107161"/>
          <a:ext cx="1400978" cy="154305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75</xdr:row>
      <xdr:rowOff>25400</xdr:rowOff>
    </xdr:from>
    <xdr:to>
      <xdr:col>0</xdr:col>
      <xdr:colOff>1613388</xdr:colOff>
      <xdr:row>75</xdr:row>
      <xdr:rowOff>1088390</xdr:rowOff>
    </xdr:to>
    <xdr:pic>
      <xdr:nvPicPr>
        <xdr:cNvPr id="261" name="MALARIAPicture 22" hidden="1">
          <a:extLst>
            <a:ext uri="{FF2B5EF4-FFF2-40B4-BE49-F238E27FC236}">
              <a16:creationId xmlns:a16="http://schemas.microsoft.com/office/drawing/2014/main" id="{3BA3050B-4217-4185-AD7D-52FEE6AFE7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3741400"/>
          <a:ext cx="1397488" cy="15621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73</xdr:row>
      <xdr:rowOff>25400</xdr:rowOff>
    </xdr:from>
    <xdr:to>
      <xdr:col>0</xdr:col>
      <xdr:colOff>2258866</xdr:colOff>
      <xdr:row>73</xdr:row>
      <xdr:rowOff>1591310</xdr:rowOff>
    </xdr:to>
    <xdr:pic>
      <xdr:nvPicPr>
        <xdr:cNvPr id="262" name="MALARIAPicture 24" hidden="1">
          <a:extLst>
            <a:ext uri="{FF2B5EF4-FFF2-40B4-BE49-F238E27FC236}">
              <a16:creationId xmlns:a16="http://schemas.microsoft.com/office/drawing/2014/main" id="{A82BF640-7768-4978-8FC8-45AB491A15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3375640"/>
          <a:ext cx="1402886" cy="156210"/>
        </a:xfrm>
        <a:prstGeom prst="rect">
          <a:avLst/>
        </a:prstGeom>
      </xdr:spPr>
    </xdr:pic>
    <xdr:clientData/>
  </xdr:twoCellAnchor>
  <xdr:twoCellAnchor>
    <xdr:from>
      <xdr:col>0</xdr:col>
      <xdr:colOff>25401</xdr:colOff>
      <xdr:row>72</xdr:row>
      <xdr:rowOff>25400</xdr:rowOff>
    </xdr:from>
    <xdr:to>
      <xdr:col>0</xdr:col>
      <xdr:colOff>1636238</xdr:colOff>
      <xdr:row>72</xdr:row>
      <xdr:rowOff>2191385</xdr:rowOff>
    </xdr:to>
    <xdr:pic>
      <xdr:nvPicPr>
        <xdr:cNvPr id="263" name="MALARIAPicture 28" hidden="1">
          <a:extLst>
            <a:ext uri="{FF2B5EF4-FFF2-40B4-BE49-F238E27FC236}">
              <a16:creationId xmlns:a16="http://schemas.microsoft.com/office/drawing/2014/main" id="{A90A00CC-A4CF-469B-9B67-39589A1F79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1" y="13192760"/>
          <a:ext cx="1397477" cy="154305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83</xdr:row>
      <xdr:rowOff>25400</xdr:rowOff>
    </xdr:from>
    <xdr:to>
      <xdr:col>0</xdr:col>
      <xdr:colOff>1733344</xdr:colOff>
      <xdr:row>83</xdr:row>
      <xdr:rowOff>1694180</xdr:rowOff>
    </xdr:to>
    <xdr:pic>
      <xdr:nvPicPr>
        <xdr:cNvPr id="264" name="MALARIAPicture 30" hidden="1">
          <a:extLst>
            <a:ext uri="{FF2B5EF4-FFF2-40B4-BE49-F238E27FC236}">
              <a16:creationId xmlns:a16="http://schemas.microsoft.com/office/drawing/2014/main" id="{E3C9662D-F13C-4D5B-A77A-A11C5E306C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5204440"/>
          <a:ext cx="1403144" cy="16002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70</xdr:row>
      <xdr:rowOff>25400</xdr:rowOff>
    </xdr:from>
    <xdr:to>
      <xdr:col>0</xdr:col>
      <xdr:colOff>2435943</xdr:colOff>
      <xdr:row>70</xdr:row>
      <xdr:rowOff>1088390</xdr:rowOff>
    </xdr:to>
    <xdr:pic>
      <xdr:nvPicPr>
        <xdr:cNvPr id="265" name="MALARIAPicture 31" hidden="1">
          <a:extLst>
            <a:ext uri="{FF2B5EF4-FFF2-40B4-BE49-F238E27FC236}">
              <a16:creationId xmlns:a16="http://schemas.microsoft.com/office/drawing/2014/main" id="{8F334D32-4BF0-4E7B-BF7F-50CD9DC535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2827000"/>
          <a:ext cx="1397083" cy="15621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76</xdr:row>
      <xdr:rowOff>25401</xdr:rowOff>
    </xdr:from>
    <xdr:to>
      <xdr:col>0</xdr:col>
      <xdr:colOff>2573036</xdr:colOff>
      <xdr:row>76</xdr:row>
      <xdr:rowOff>888366</xdr:rowOff>
    </xdr:to>
    <xdr:pic>
      <xdr:nvPicPr>
        <xdr:cNvPr id="266" name="MALARIAPicture 33" hidden="1">
          <a:extLst>
            <a:ext uri="{FF2B5EF4-FFF2-40B4-BE49-F238E27FC236}">
              <a16:creationId xmlns:a16="http://schemas.microsoft.com/office/drawing/2014/main" id="{44B7D899-C324-4969-BC7C-193D2E695E1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3924281"/>
          <a:ext cx="1397016" cy="154305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61</xdr:row>
      <xdr:rowOff>25400</xdr:rowOff>
    </xdr:from>
    <xdr:to>
      <xdr:col>0</xdr:col>
      <xdr:colOff>2121773</xdr:colOff>
      <xdr:row>61</xdr:row>
      <xdr:rowOff>1431290</xdr:rowOff>
    </xdr:to>
    <xdr:pic>
      <xdr:nvPicPr>
        <xdr:cNvPr id="267" name="MALARIAPicture 39" hidden="1">
          <a:extLst>
            <a:ext uri="{FF2B5EF4-FFF2-40B4-BE49-F238E27FC236}">
              <a16:creationId xmlns:a16="http://schemas.microsoft.com/office/drawing/2014/main" id="{2E5DB755-4477-4E80-A1D9-B064F28561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1181080"/>
          <a:ext cx="1402953" cy="156210"/>
        </a:xfrm>
        <a:prstGeom prst="rect">
          <a:avLst/>
        </a:prstGeom>
      </xdr:spPr>
    </xdr:pic>
    <xdr:clientData/>
  </xdr:twoCellAnchor>
  <xdr:twoCellAnchor>
    <xdr:from>
      <xdr:col>18</xdr:col>
      <xdr:colOff>25401</xdr:colOff>
      <xdr:row>50</xdr:row>
      <xdr:rowOff>25400</xdr:rowOff>
    </xdr:from>
    <xdr:to>
      <xdr:col>18</xdr:col>
      <xdr:colOff>2053228</xdr:colOff>
      <xdr:row>50</xdr:row>
      <xdr:rowOff>1328420</xdr:rowOff>
    </xdr:to>
    <xdr:pic>
      <xdr:nvPicPr>
        <xdr:cNvPr id="268" name="MALARIAPicture 40" hidden="1">
          <a:extLst>
            <a:ext uri="{FF2B5EF4-FFF2-40B4-BE49-F238E27FC236}">
              <a16:creationId xmlns:a16="http://schemas.microsoft.com/office/drawing/2014/main" id="{5D036FE0-FF58-4D5C-B260-7C5EC4F1B7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1" y="9169400"/>
          <a:ext cx="1639207" cy="16002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46</xdr:row>
      <xdr:rowOff>25401</xdr:rowOff>
    </xdr:from>
    <xdr:to>
      <xdr:col>0</xdr:col>
      <xdr:colOff>3469850</xdr:colOff>
      <xdr:row>46</xdr:row>
      <xdr:rowOff>819786</xdr:rowOff>
    </xdr:to>
    <xdr:pic>
      <xdr:nvPicPr>
        <xdr:cNvPr id="269" name="MALARIAPicture 41" hidden="1">
          <a:extLst>
            <a:ext uri="{FF2B5EF4-FFF2-40B4-BE49-F238E27FC236}">
              <a16:creationId xmlns:a16="http://schemas.microsoft.com/office/drawing/2014/main" id="{C0952186-E987-43FD-BB2E-EFC11F2C738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8437881"/>
          <a:ext cx="1402290" cy="154305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43</xdr:row>
      <xdr:rowOff>25401</xdr:rowOff>
    </xdr:from>
    <xdr:to>
      <xdr:col>0</xdr:col>
      <xdr:colOff>2904343</xdr:colOff>
      <xdr:row>43</xdr:row>
      <xdr:rowOff>1105536</xdr:rowOff>
    </xdr:to>
    <xdr:pic>
      <xdr:nvPicPr>
        <xdr:cNvPr id="270" name="MALARIAPicture 43" hidden="1">
          <a:extLst>
            <a:ext uri="{FF2B5EF4-FFF2-40B4-BE49-F238E27FC236}">
              <a16:creationId xmlns:a16="http://schemas.microsoft.com/office/drawing/2014/main" id="{3C402272-985C-4333-A07B-C581A990A9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7889241"/>
          <a:ext cx="1400663" cy="158115"/>
        </a:xfrm>
        <a:prstGeom prst="rect">
          <a:avLst/>
        </a:prstGeom>
      </xdr:spPr>
    </xdr:pic>
    <xdr:clientData/>
  </xdr:twoCellAnchor>
  <xdr:twoCellAnchor>
    <xdr:from>
      <xdr:col>0</xdr:col>
      <xdr:colOff>25401</xdr:colOff>
      <xdr:row>68</xdr:row>
      <xdr:rowOff>25400</xdr:rowOff>
    </xdr:from>
    <xdr:to>
      <xdr:col>0</xdr:col>
      <xdr:colOff>2601598</xdr:colOff>
      <xdr:row>68</xdr:row>
      <xdr:rowOff>1477010</xdr:rowOff>
    </xdr:to>
    <xdr:pic>
      <xdr:nvPicPr>
        <xdr:cNvPr id="271" name="MALARIAPicture 72" hidden="1">
          <a:extLst>
            <a:ext uri="{FF2B5EF4-FFF2-40B4-BE49-F238E27FC236}">
              <a16:creationId xmlns:a16="http://schemas.microsoft.com/office/drawing/2014/main" id="{F6906043-5A99-42CA-9D3B-F921E407E9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1" y="12461240"/>
          <a:ext cx="1402717" cy="15621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74</xdr:row>
      <xdr:rowOff>25400</xdr:rowOff>
    </xdr:from>
    <xdr:to>
      <xdr:col>0</xdr:col>
      <xdr:colOff>2150334</xdr:colOff>
      <xdr:row>74</xdr:row>
      <xdr:rowOff>2048510</xdr:rowOff>
    </xdr:to>
    <xdr:pic>
      <xdr:nvPicPr>
        <xdr:cNvPr id="272" name="MALARIAPicture 85" hidden="1">
          <a:extLst>
            <a:ext uri="{FF2B5EF4-FFF2-40B4-BE49-F238E27FC236}">
              <a16:creationId xmlns:a16="http://schemas.microsoft.com/office/drawing/2014/main" id="{076E9FE3-6D6F-41CC-874F-9B1F2444A6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3558520"/>
          <a:ext cx="1401034" cy="15621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78</xdr:row>
      <xdr:rowOff>25401</xdr:rowOff>
    </xdr:from>
    <xdr:to>
      <xdr:col>0</xdr:col>
      <xdr:colOff>2915768</xdr:colOff>
      <xdr:row>78</xdr:row>
      <xdr:rowOff>1551306</xdr:rowOff>
    </xdr:to>
    <xdr:pic>
      <xdr:nvPicPr>
        <xdr:cNvPr id="273" name="MALARIAPicture 86" hidden="1">
          <a:extLst>
            <a:ext uri="{FF2B5EF4-FFF2-40B4-BE49-F238E27FC236}">
              <a16:creationId xmlns:a16="http://schemas.microsoft.com/office/drawing/2014/main" id="{CAE41391-36F7-48F9-AB83-2AFC661398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4290041"/>
          <a:ext cx="1396848" cy="154305"/>
        </a:xfrm>
        <a:prstGeom prst="rect">
          <a:avLst/>
        </a:prstGeom>
      </xdr:spPr>
    </xdr:pic>
    <xdr:clientData/>
  </xdr:twoCellAnchor>
  <xdr:twoCellAnchor>
    <xdr:from>
      <xdr:col>0</xdr:col>
      <xdr:colOff>25401</xdr:colOff>
      <xdr:row>79</xdr:row>
      <xdr:rowOff>25401</xdr:rowOff>
    </xdr:from>
    <xdr:to>
      <xdr:col>0</xdr:col>
      <xdr:colOff>1824740</xdr:colOff>
      <xdr:row>79</xdr:row>
      <xdr:rowOff>865506</xdr:rowOff>
    </xdr:to>
    <xdr:pic>
      <xdr:nvPicPr>
        <xdr:cNvPr id="274" name="MALARIAPicture 90" hidden="1">
          <a:extLst>
            <a:ext uri="{FF2B5EF4-FFF2-40B4-BE49-F238E27FC236}">
              <a16:creationId xmlns:a16="http://schemas.microsoft.com/office/drawing/2014/main" id="{2D5F984D-9CA0-4AF3-9B99-3E93F376AB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1" y="14472921"/>
          <a:ext cx="1403099" cy="154305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71</xdr:row>
      <xdr:rowOff>25401</xdr:rowOff>
    </xdr:from>
    <xdr:to>
      <xdr:col>0</xdr:col>
      <xdr:colOff>2435943</xdr:colOff>
      <xdr:row>71</xdr:row>
      <xdr:rowOff>2008506</xdr:rowOff>
    </xdr:to>
    <xdr:pic>
      <xdr:nvPicPr>
        <xdr:cNvPr id="275" name="MALARIAPicture 93" hidden="1">
          <a:extLst>
            <a:ext uri="{FF2B5EF4-FFF2-40B4-BE49-F238E27FC236}">
              <a16:creationId xmlns:a16="http://schemas.microsoft.com/office/drawing/2014/main" id="{E9719B22-AB9B-4AEA-9126-C9E9D84C04F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3009881"/>
          <a:ext cx="1397083" cy="154305"/>
        </a:xfrm>
        <a:prstGeom prst="rect">
          <a:avLst/>
        </a:prstGeom>
      </xdr:spPr>
    </xdr:pic>
    <xdr:clientData/>
  </xdr:twoCellAnchor>
  <xdr:twoCellAnchor>
    <xdr:from>
      <xdr:col>0</xdr:col>
      <xdr:colOff>25401</xdr:colOff>
      <xdr:row>65</xdr:row>
      <xdr:rowOff>25401</xdr:rowOff>
    </xdr:from>
    <xdr:to>
      <xdr:col>0</xdr:col>
      <xdr:colOff>3030012</xdr:colOff>
      <xdr:row>65</xdr:row>
      <xdr:rowOff>865506</xdr:rowOff>
    </xdr:to>
    <xdr:pic>
      <xdr:nvPicPr>
        <xdr:cNvPr id="276" name="MALARIAPicture 94" hidden="1">
          <a:extLst>
            <a:ext uri="{FF2B5EF4-FFF2-40B4-BE49-F238E27FC236}">
              <a16:creationId xmlns:a16="http://schemas.microsoft.com/office/drawing/2014/main" id="{A3FBEE08-3224-45D0-AD9A-4BC40C8350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1" y="11912601"/>
          <a:ext cx="1396791" cy="15430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65</xdr:row>
      <xdr:rowOff>25400</xdr:rowOff>
    </xdr:from>
    <xdr:to>
      <xdr:col>18</xdr:col>
      <xdr:colOff>2481641</xdr:colOff>
      <xdr:row>65</xdr:row>
      <xdr:rowOff>1694180</xdr:rowOff>
    </xdr:to>
    <xdr:pic>
      <xdr:nvPicPr>
        <xdr:cNvPr id="277" name="MALARIAPicture 96" hidden="1">
          <a:extLst>
            <a:ext uri="{FF2B5EF4-FFF2-40B4-BE49-F238E27FC236}">
              <a16:creationId xmlns:a16="http://schemas.microsoft.com/office/drawing/2014/main" id="{F1F7DB3C-9416-44FE-BC2B-0CE8F0D0ED7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1912600"/>
          <a:ext cx="1633281" cy="160020"/>
        </a:xfrm>
        <a:prstGeom prst="rect">
          <a:avLst/>
        </a:prstGeom>
      </xdr:spPr>
    </xdr:pic>
    <xdr:clientData/>
  </xdr:twoCellAnchor>
  <xdr:twoCellAnchor>
    <xdr:from>
      <xdr:col>0</xdr:col>
      <xdr:colOff>25401</xdr:colOff>
      <xdr:row>44</xdr:row>
      <xdr:rowOff>25400</xdr:rowOff>
    </xdr:from>
    <xdr:to>
      <xdr:col>0</xdr:col>
      <xdr:colOff>2841510</xdr:colOff>
      <xdr:row>44</xdr:row>
      <xdr:rowOff>1019810</xdr:rowOff>
    </xdr:to>
    <xdr:pic>
      <xdr:nvPicPr>
        <xdr:cNvPr id="278" name="MALARIAPicture 97" hidden="1">
          <a:extLst>
            <a:ext uri="{FF2B5EF4-FFF2-40B4-BE49-F238E27FC236}">
              <a16:creationId xmlns:a16="http://schemas.microsoft.com/office/drawing/2014/main" id="{43CEDF46-D35B-4480-A1BF-1D21FA45AB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1" y="8072120"/>
          <a:ext cx="1398789" cy="15621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53</xdr:row>
      <xdr:rowOff>25400</xdr:rowOff>
    </xdr:from>
    <xdr:to>
      <xdr:col>0</xdr:col>
      <xdr:colOff>1841876</xdr:colOff>
      <xdr:row>53</xdr:row>
      <xdr:rowOff>1819910</xdr:rowOff>
    </xdr:to>
    <xdr:pic>
      <xdr:nvPicPr>
        <xdr:cNvPr id="279" name="MALARIAPicture 99" hidden="1">
          <a:extLst>
            <a:ext uri="{FF2B5EF4-FFF2-40B4-BE49-F238E27FC236}">
              <a16:creationId xmlns:a16="http://schemas.microsoft.com/office/drawing/2014/main" id="{657A45F1-1084-4A6C-87DB-A08D947C47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9718040"/>
          <a:ext cx="1397376" cy="156210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8</xdr:row>
      <xdr:rowOff>25400</xdr:rowOff>
    </xdr:from>
    <xdr:to>
      <xdr:col>18</xdr:col>
      <xdr:colOff>1442023</xdr:colOff>
      <xdr:row>48</xdr:row>
      <xdr:rowOff>1797050</xdr:rowOff>
    </xdr:to>
    <xdr:pic>
      <xdr:nvPicPr>
        <xdr:cNvPr id="280" name="MALARIAPicture 100" hidden="1">
          <a:extLst>
            <a:ext uri="{FF2B5EF4-FFF2-40B4-BE49-F238E27FC236}">
              <a16:creationId xmlns:a16="http://schemas.microsoft.com/office/drawing/2014/main" id="{BEA0E9FE-31C4-4AB8-9F76-F62833A439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8803640"/>
          <a:ext cx="1416623" cy="15621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51</xdr:row>
      <xdr:rowOff>25401</xdr:rowOff>
    </xdr:from>
    <xdr:to>
      <xdr:col>0</xdr:col>
      <xdr:colOff>2344548</xdr:colOff>
      <xdr:row>51</xdr:row>
      <xdr:rowOff>659766</xdr:rowOff>
    </xdr:to>
    <xdr:pic>
      <xdr:nvPicPr>
        <xdr:cNvPr id="281" name="MALARIAPicture 101" hidden="1">
          <a:extLst>
            <a:ext uri="{FF2B5EF4-FFF2-40B4-BE49-F238E27FC236}">
              <a16:creationId xmlns:a16="http://schemas.microsoft.com/office/drawing/2014/main" id="{18FA9C78-14C0-4D0E-B8DB-BBE6A883CF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9352281"/>
          <a:ext cx="1397128" cy="154305"/>
        </a:xfrm>
        <a:prstGeom prst="rect">
          <a:avLst/>
        </a:prstGeom>
      </xdr:spPr>
    </xdr:pic>
    <xdr:clientData/>
  </xdr:twoCellAnchor>
  <xdr:twoCellAnchor>
    <xdr:from>
      <xdr:col>0</xdr:col>
      <xdr:colOff>25401</xdr:colOff>
      <xdr:row>47</xdr:row>
      <xdr:rowOff>25400</xdr:rowOff>
    </xdr:from>
    <xdr:to>
      <xdr:col>0</xdr:col>
      <xdr:colOff>2156048</xdr:colOff>
      <xdr:row>47</xdr:row>
      <xdr:rowOff>1271270</xdr:rowOff>
    </xdr:to>
    <xdr:pic>
      <xdr:nvPicPr>
        <xdr:cNvPr id="282" name="MALARIAPicture 103" hidden="1">
          <a:extLst>
            <a:ext uri="{FF2B5EF4-FFF2-40B4-BE49-F238E27FC236}">
              <a16:creationId xmlns:a16="http://schemas.microsoft.com/office/drawing/2014/main" id="{A3D4EBA0-8FAB-4DD7-AE81-49705C5993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1" y="8620760"/>
          <a:ext cx="1399127" cy="15621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54</xdr:row>
      <xdr:rowOff>25401</xdr:rowOff>
    </xdr:from>
    <xdr:to>
      <xdr:col>0</xdr:col>
      <xdr:colOff>1836164</xdr:colOff>
      <xdr:row>54</xdr:row>
      <xdr:rowOff>1654176</xdr:rowOff>
    </xdr:to>
    <xdr:pic>
      <xdr:nvPicPr>
        <xdr:cNvPr id="283" name="MALARIAPicture 104" hidden="1">
          <a:extLst>
            <a:ext uri="{FF2B5EF4-FFF2-40B4-BE49-F238E27FC236}">
              <a16:creationId xmlns:a16="http://schemas.microsoft.com/office/drawing/2014/main" id="{01D34D8F-A6A0-40AA-BF4A-95F0D17084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9900921"/>
          <a:ext cx="1399284" cy="158115"/>
        </a:xfrm>
        <a:prstGeom prst="rect">
          <a:avLst/>
        </a:prstGeom>
      </xdr:spPr>
    </xdr:pic>
    <xdr:clientData/>
  </xdr:twoCellAnchor>
  <xdr:twoCellAnchor>
    <xdr:from>
      <xdr:col>0</xdr:col>
      <xdr:colOff>25401</xdr:colOff>
      <xdr:row>49</xdr:row>
      <xdr:rowOff>25400</xdr:rowOff>
    </xdr:from>
    <xdr:to>
      <xdr:col>0</xdr:col>
      <xdr:colOff>1636238</xdr:colOff>
      <xdr:row>49</xdr:row>
      <xdr:rowOff>1774190</xdr:rowOff>
    </xdr:to>
    <xdr:pic>
      <xdr:nvPicPr>
        <xdr:cNvPr id="284" name="MALARIAPicture 105" hidden="1">
          <a:extLst>
            <a:ext uri="{FF2B5EF4-FFF2-40B4-BE49-F238E27FC236}">
              <a16:creationId xmlns:a16="http://schemas.microsoft.com/office/drawing/2014/main" id="{19BBADF9-E05E-4B88-9B61-195432C14B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1" y="8986520"/>
          <a:ext cx="1397477" cy="156210"/>
        </a:xfrm>
        <a:prstGeom prst="rect">
          <a:avLst/>
        </a:prstGeom>
      </xdr:spPr>
    </xdr:pic>
    <xdr:clientData/>
  </xdr:twoCellAnchor>
  <xdr:twoCellAnchor>
    <xdr:from>
      <xdr:col>0</xdr:col>
      <xdr:colOff>25401</xdr:colOff>
      <xdr:row>69</xdr:row>
      <xdr:rowOff>25401</xdr:rowOff>
    </xdr:from>
    <xdr:to>
      <xdr:col>0</xdr:col>
      <xdr:colOff>2601598</xdr:colOff>
      <xdr:row>69</xdr:row>
      <xdr:rowOff>934086</xdr:rowOff>
    </xdr:to>
    <xdr:pic>
      <xdr:nvPicPr>
        <xdr:cNvPr id="285" name="MALARIAPicture 110" hidden="1">
          <a:extLst>
            <a:ext uri="{FF2B5EF4-FFF2-40B4-BE49-F238E27FC236}">
              <a16:creationId xmlns:a16="http://schemas.microsoft.com/office/drawing/2014/main" id="{DE5765AA-AEA5-4516-8462-A7A28AB19C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1" y="12644121"/>
          <a:ext cx="1402717" cy="154305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64</xdr:row>
      <xdr:rowOff>25401</xdr:rowOff>
    </xdr:from>
    <xdr:to>
      <xdr:col>0</xdr:col>
      <xdr:colOff>2441656</xdr:colOff>
      <xdr:row>64</xdr:row>
      <xdr:rowOff>1334136</xdr:rowOff>
    </xdr:to>
    <xdr:pic>
      <xdr:nvPicPr>
        <xdr:cNvPr id="286" name="MALARIAPicture 112" hidden="1">
          <a:extLst>
            <a:ext uri="{FF2B5EF4-FFF2-40B4-BE49-F238E27FC236}">
              <a16:creationId xmlns:a16="http://schemas.microsoft.com/office/drawing/2014/main" id="{08992472-2A6B-4A3A-8DC5-F6B4030ED4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1729721"/>
          <a:ext cx="1402796" cy="158115"/>
        </a:xfrm>
        <a:prstGeom prst="rect">
          <a:avLst/>
        </a:prstGeom>
      </xdr:spPr>
    </xdr:pic>
    <xdr:clientData/>
  </xdr:twoCellAnchor>
  <xdr:twoCellAnchor>
    <xdr:from>
      <xdr:col>0</xdr:col>
      <xdr:colOff>25401</xdr:colOff>
      <xdr:row>63</xdr:row>
      <xdr:rowOff>25400</xdr:rowOff>
    </xdr:from>
    <xdr:to>
      <xdr:col>0</xdr:col>
      <xdr:colOff>3212802</xdr:colOff>
      <xdr:row>63</xdr:row>
      <xdr:rowOff>1248410</xdr:rowOff>
    </xdr:to>
    <xdr:pic>
      <xdr:nvPicPr>
        <xdr:cNvPr id="287" name="MALARIAPicture 113" hidden="1">
          <a:extLst>
            <a:ext uri="{FF2B5EF4-FFF2-40B4-BE49-F238E27FC236}">
              <a16:creationId xmlns:a16="http://schemas.microsoft.com/office/drawing/2014/main" id="{D8448343-2189-4F2A-B20C-DB97E1B46A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1" y="11546840"/>
          <a:ext cx="1396701" cy="156210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60</xdr:row>
      <xdr:rowOff>25401</xdr:rowOff>
    </xdr:from>
    <xdr:to>
      <xdr:col>18</xdr:col>
      <xdr:colOff>3224225</xdr:colOff>
      <xdr:row>60</xdr:row>
      <xdr:rowOff>1231266</xdr:rowOff>
    </xdr:to>
    <xdr:pic>
      <xdr:nvPicPr>
        <xdr:cNvPr id="288" name="MALARIAPicture 115" hidden="1">
          <a:extLst>
            <a:ext uri="{FF2B5EF4-FFF2-40B4-BE49-F238E27FC236}">
              <a16:creationId xmlns:a16="http://schemas.microsoft.com/office/drawing/2014/main" id="{03264888-C553-4C52-81DA-02485FE159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0998201"/>
          <a:ext cx="1636725" cy="154305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45</xdr:row>
      <xdr:rowOff>25401</xdr:rowOff>
    </xdr:from>
    <xdr:to>
      <xdr:col>0</xdr:col>
      <xdr:colOff>1841876</xdr:colOff>
      <xdr:row>45</xdr:row>
      <xdr:rowOff>1482726</xdr:rowOff>
    </xdr:to>
    <xdr:pic>
      <xdr:nvPicPr>
        <xdr:cNvPr id="289" name="MALARIAPicture 119" hidden="1">
          <a:extLst>
            <a:ext uri="{FF2B5EF4-FFF2-40B4-BE49-F238E27FC236}">
              <a16:creationId xmlns:a16="http://schemas.microsoft.com/office/drawing/2014/main" id="{34E13F15-9379-45AB-BCB5-12C703106F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8255001"/>
          <a:ext cx="1397376" cy="154305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56</xdr:row>
      <xdr:rowOff>25401</xdr:rowOff>
    </xdr:from>
    <xdr:to>
      <xdr:col>0</xdr:col>
      <xdr:colOff>2430232</xdr:colOff>
      <xdr:row>56</xdr:row>
      <xdr:rowOff>1551306</xdr:rowOff>
    </xdr:to>
    <xdr:pic>
      <xdr:nvPicPr>
        <xdr:cNvPr id="290" name="MALARIAPicture 120" hidden="1">
          <a:extLst>
            <a:ext uri="{FF2B5EF4-FFF2-40B4-BE49-F238E27FC236}">
              <a16:creationId xmlns:a16="http://schemas.microsoft.com/office/drawing/2014/main" id="{CA7C8705-035E-4B13-AE6E-C75E9F8330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0266681"/>
          <a:ext cx="1398992" cy="15430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6</xdr:row>
      <xdr:rowOff>25401</xdr:rowOff>
    </xdr:from>
    <xdr:to>
      <xdr:col>18</xdr:col>
      <xdr:colOff>1236384</xdr:colOff>
      <xdr:row>46</xdr:row>
      <xdr:rowOff>1814196</xdr:rowOff>
    </xdr:to>
    <xdr:pic>
      <xdr:nvPicPr>
        <xdr:cNvPr id="291" name="MALARIAPicture 125" hidden="1">
          <a:extLst>
            <a:ext uri="{FF2B5EF4-FFF2-40B4-BE49-F238E27FC236}">
              <a16:creationId xmlns:a16="http://schemas.microsoft.com/office/drawing/2014/main" id="{FB6B049B-07E8-4079-B7BF-24C2412988D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8437881"/>
          <a:ext cx="1210984" cy="158115"/>
        </a:xfrm>
        <a:prstGeom prst="rect">
          <a:avLst/>
        </a:prstGeom>
      </xdr:spPr>
    </xdr:pic>
    <xdr:clientData/>
  </xdr:twoCellAnchor>
  <xdr:twoCellAnchor>
    <xdr:from>
      <xdr:col>0</xdr:col>
      <xdr:colOff>25401</xdr:colOff>
      <xdr:row>44</xdr:row>
      <xdr:rowOff>25400</xdr:rowOff>
    </xdr:from>
    <xdr:to>
      <xdr:col>0</xdr:col>
      <xdr:colOff>2841510</xdr:colOff>
      <xdr:row>44</xdr:row>
      <xdr:rowOff>1019810</xdr:rowOff>
    </xdr:to>
    <xdr:pic>
      <xdr:nvPicPr>
        <xdr:cNvPr id="292" name="MALARIAPicture 97" hidden="1">
          <a:extLst>
            <a:ext uri="{FF2B5EF4-FFF2-40B4-BE49-F238E27FC236}">
              <a16:creationId xmlns:a16="http://schemas.microsoft.com/office/drawing/2014/main" id="{48620478-B425-4B90-A4CF-4C96B24FE7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1" y="8072120"/>
          <a:ext cx="1398789" cy="156210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3</xdr:row>
      <xdr:rowOff>25401</xdr:rowOff>
    </xdr:from>
    <xdr:to>
      <xdr:col>18</xdr:col>
      <xdr:colOff>1236384</xdr:colOff>
      <xdr:row>43</xdr:row>
      <xdr:rowOff>1814196</xdr:rowOff>
    </xdr:to>
    <xdr:pic>
      <xdr:nvPicPr>
        <xdr:cNvPr id="293" name="MALARIAPicture 125" hidden="1">
          <a:extLst>
            <a:ext uri="{FF2B5EF4-FFF2-40B4-BE49-F238E27FC236}">
              <a16:creationId xmlns:a16="http://schemas.microsoft.com/office/drawing/2014/main" id="{239DAD97-09EF-42EB-8909-D735786897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788924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4</xdr:row>
      <xdr:rowOff>25401</xdr:rowOff>
    </xdr:from>
    <xdr:to>
      <xdr:col>18</xdr:col>
      <xdr:colOff>1236384</xdr:colOff>
      <xdr:row>44</xdr:row>
      <xdr:rowOff>1814196</xdr:rowOff>
    </xdr:to>
    <xdr:pic>
      <xdr:nvPicPr>
        <xdr:cNvPr id="294" name="MALARIAPicture 125" hidden="1">
          <a:extLst>
            <a:ext uri="{FF2B5EF4-FFF2-40B4-BE49-F238E27FC236}">
              <a16:creationId xmlns:a16="http://schemas.microsoft.com/office/drawing/2014/main" id="{602A2F94-7AE7-4C11-AE13-ADF701E241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807212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3</xdr:row>
      <xdr:rowOff>25401</xdr:rowOff>
    </xdr:from>
    <xdr:to>
      <xdr:col>18</xdr:col>
      <xdr:colOff>1236384</xdr:colOff>
      <xdr:row>43</xdr:row>
      <xdr:rowOff>1814196</xdr:rowOff>
    </xdr:to>
    <xdr:pic>
      <xdr:nvPicPr>
        <xdr:cNvPr id="295" name="MALARIAPicture 125" hidden="1">
          <a:extLst>
            <a:ext uri="{FF2B5EF4-FFF2-40B4-BE49-F238E27FC236}">
              <a16:creationId xmlns:a16="http://schemas.microsoft.com/office/drawing/2014/main" id="{EF00CAA8-72F8-4EEC-B0B1-6D2897B68B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788924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4</xdr:row>
      <xdr:rowOff>25401</xdr:rowOff>
    </xdr:from>
    <xdr:to>
      <xdr:col>18</xdr:col>
      <xdr:colOff>1236384</xdr:colOff>
      <xdr:row>44</xdr:row>
      <xdr:rowOff>1814196</xdr:rowOff>
    </xdr:to>
    <xdr:pic>
      <xdr:nvPicPr>
        <xdr:cNvPr id="296" name="MALARIAPicture 125" hidden="1">
          <a:extLst>
            <a:ext uri="{FF2B5EF4-FFF2-40B4-BE49-F238E27FC236}">
              <a16:creationId xmlns:a16="http://schemas.microsoft.com/office/drawing/2014/main" id="{8F4F907C-C702-4F45-B0A1-476D8258FD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807212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4</xdr:row>
      <xdr:rowOff>25401</xdr:rowOff>
    </xdr:from>
    <xdr:to>
      <xdr:col>18</xdr:col>
      <xdr:colOff>1236384</xdr:colOff>
      <xdr:row>44</xdr:row>
      <xdr:rowOff>1814196</xdr:rowOff>
    </xdr:to>
    <xdr:pic>
      <xdr:nvPicPr>
        <xdr:cNvPr id="297" name="MALARIAPicture 125" hidden="1">
          <a:extLst>
            <a:ext uri="{FF2B5EF4-FFF2-40B4-BE49-F238E27FC236}">
              <a16:creationId xmlns:a16="http://schemas.microsoft.com/office/drawing/2014/main" id="{8CC73247-CDA0-40BC-93FC-961C9552FD7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807212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5</xdr:row>
      <xdr:rowOff>25401</xdr:rowOff>
    </xdr:from>
    <xdr:to>
      <xdr:col>18</xdr:col>
      <xdr:colOff>1236384</xdr:colOff>
      <xdr:row>45</xdr:row>
      <xdr:rowOff>1814196</xdr:rowOff>
    </xdr:to>
    <xdr:pic>
      <xdr:nvPicPr>
        <xdr:cNvPr id="298" name="MALARIAPicture 125" hidden="1">
          <a:extLst>
            <a:ext uri="{FF2B5EF4-FFF2-40B4-BE49-F238E27FC236}">
              <a16:creationId xmlns:a16="http://schemas.microsoft.com/office/drawing/2014/main" id="{496267C9-0E1D-483C-B7AD-5F6842E682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825500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5</xdr:row>
      <xdr:rowOff>25401</xdr:rowOff>
    </xdr:from>
    <xdr:to>
      <xdr:col>18</xdr:col>
      <xdr:colOff>1236384</xdr:colOff>
      <xdr:row>45</xdr:row>
      <xdr:rowOff>1814196</xdr:rowOff>
    </xdr:to>
    <xdr:pic>
      <xdr:nvPicPr>
        <xdr:cNvPr id="299" name="MALARIAPicture 125" hidden="1">
          <a:extLst>
            <a:ext uri="{FF2B5EF4-FFF2-40B4-BE49-F238E27FC236}">
              <a16:creationId xmlns:a16="http://schemas.microsoft.com/office/drawing/2014/main" id="{CDAED9B5-9269-4468-A0D3-C6654012D7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825500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6</xdr:row>
      <xdr:rowOff>25401</xdr:rowOff>
    </xdr:from>
    <xdr:to>
      <xdr:col>18</xdr:col>
      <xdr:colOff>1236384</xdr:colOff>
      <xdr:row>46</xdr:row>
      <xdr:rowOff>1814196</xdr:rowOff>
    </xdr:to>
    <xdr:pic>
      <xdr:nvPicPr>
        <xdr:cNvPr id="300" name="MALARIAPicture 125" hidden="1">
          <a:extLst>
            <a:ext uri="{FF2B5EF4-FFF2-40B4-BE49-F238E27FC236}">
              <a16:creationId xmlns:a16="http://schemas.microsoft.com/office/drawing/2014/main" id="{E298CB97-247F-4F4C-AB61-9B03338013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843788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6</xdr:row>
      <xdr:rowOff>25401</xdr:rowOff>
    </xdr:from>
    <xdr:to>
      <xdr:col>18</xdr:col>
      <xdr:colOff>1236384</xdr:colOff>
      <xdr:row>46</xdr:row>
      <xdr:rowOff>1814196</xdr:rowOff>
    </xdr:to>
    <xdr:pic>
      <xdr:nvPicPr>
        <xdr:cNvPr id="301" name="MALARIAPicture 125" hidden="1">
          <a:extLst>
            <a:ext uri="{FF2B5EF4-FFF2-40B4-BE49-F238E27FC236}">
              <a16:creationId xmlns:a16="http://schemas.microsoft.com/office/drawing/2014/main" id="{E660AED6-601B-4B6C-8E1A-B729FDBFCF7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843788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7</xdr:row>
      <xdr:rowOff>25401</xdr:rowOff>
    </xdr:from>
    <xdr:to>
      <xdr:col>18</xdr:col>
      <xdr:colOff>1236384</xdr:colOff>
      <xdr:row>47</xdr:row>
      <xdr:rowOff>1814196</xdr:rowOff>
    </xdr:to>
    <xdr:pic>
      <xdr:nvPicPr>
        <xdr:cNvPr id="302" name="MALARIAPicture 125" hidden="1">
          <a:extLst>
            <a:ext uri="{FF2B5EF4-FFF2-40B4-BE49-F238E27FC236}">
              <a16:creationId xmlns:a16="http://schemas.microsoft.com/office/drawing/2014/main" id="{8F9284BD-0EB6-4E34-AD2E-E4B4F3E7F3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862076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7</xdr:row>
      <xdr:rowOff>25401</xdr:rowOff>
    </xdr:from>
    <xdr:to>
      <xdr:col>18</xdr:col>
      <xdr:colOff>1236384</xdr:colOff>
      <xdr:row>47</xdr:row>
      <xdr:rowOff>1814196</xdr:rowOff>
    </xdr:to>
    <xdr:pic>
      <xdr:nvPicPr>
        <xdr:cNvPr id="303" name="MALARIAPicture 125" hidden="1">
          <a:extLst>
            <a:ext uri="{FF2B5EF4-FFF2-40B4-BE49-F238E27FC236}">
              <a16:creationId xmlns:a16="http://schemas.microsoft.com/office/drawing/2014/main" id="{87841F28-2337-4D92-8D0A-DAF95645E9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862076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8</xdr:row>
      <xdr:rowOff>25401</xdr:rowOff>
    </xdr:from>
    <xdr:to>
      <xdr:col>18</xdr:col>
      <xdr:colOff>1236384</xdr:colOff>
      <xdr:row>48</xdr:row>
      <xdr:rowOff>1814196</xdr:rowOff>
    </xdr:to>
    <xdr:pic>
      <xdr:nvPicPr>
        <xdr:cNvPr id="304" name="MALARIAPicture 125" hidden="1">
          <a:extLst>
            <a:ext uri="{FF2B5EF4-FFF2-40B4-BE49-F238E27FC236}">
              <a16:creationId xmlns:a16="http://schemas.microsoft.com/office/drawing/2014/main" id="{11337703-3289-4FFB-850F-8C56AE22A9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880364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4</xdr:row>
      <xdr:rowOff>25401</xdr:rowOff>
    </xdr:from>
    <xdr:to>
      <xdr:col>18</xdr:col>
      <xdr:colOff>1236384</xdr:colOff>
      <xdr:row>44</xdr:row>
      <xdr:rowOff>1814196</xdr:rowOff>
    </xdr:to>
    <xdr:pic>
      <xdr:nvPicPr>
        <xdr:cNvPr id="305" name="MALARIAPicture 125" hidden="1">
          <a:extLst>
            <a:ext uri="{FF2B5EF4-FFF2-40B4-BE49-F238E27FC236}">
              <a16:creationId xmlns:a16="http://schemas.microsoft.com/office/drawing/2014/main" id="{65A982C5-B51E-47C1-B58D-6B51CDAA96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807212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3</xdr:row>
      <xdr:rowOff>25401</xdr:rowOff>
    </xdr:from>
    <xdr:to>
      <xdr:col>18</xdr:col>
      <xdr:colOff>1236384</xdr:colOff>
      <xdr:row>43</xdr:row>
      <xdr:rowOff>1814196</xdr:rowOff>
    </xdr:to>
    <xdr:pic>
      <xdr:nvPicPr>
        <xdr:cNvPr id="306" name="MALARIAPicture 125" hidden="1">
          <a:extLst>
            <a:ext uri="{FF2B5EF4-FFF2-40B4-BE49-F238E27FC236}">
              <a16:creationId xmlns:a16="http://schemas.microsoft.com/office/drawing/2014/main" id="{4DF1B8B2-F2C6-4C3D-B6BC-51336446E4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788924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3</xdr:row>
      <xdr:rowOff>25401</xdr:rowOff>
    </xdr:from>
    <xdr:to>
      <xdr:col>18</xdr:col>
      <xdr:colOff>1236384</xdr:colOff>
      <xdr:row>43</xdr:row>
      <xdr:rowOff>1814196</xdr:rowOff>
    </xdr:to>
    <xdr:pic>
      <xdr:nvPicPr>
        <xdr:cNvPr id="307" name="MALARIAPicture 125" hidden="1">
          <a:extLst>
            <a:ext uri="{FF2B5EF4-FFF2-40B4-BE49-F238E27FC236}">
              <a16:creationId xmlns:a16="http://schemas.microsoft.com/office/drawing/2014/main" id="{43BC749E-E282-4A8C-94F9-8B3E41DF29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788924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4</xdr:row>
      <xdr:rowOff>25401</xdr:rowOff>
    </xdr:from>
    <xdr:to>
      <xdr:col>18</xdr:col>
      <xdr:colOff>1236384</xdr:colOff>
      <xdr:row>44</xdr:row>
      <xdr:rowOff>1814196</xdr:rowOff>
    </xdr:to>
    <xdr:pic>
      <xdr:nvPicPr>
        <xdr:cNvPr id="308" name="MALARIAPicture 125" hidden="1">
          <a:extLst>
            <a:ext uri="{FF2B5EF4-FFF2-40B4-BE49-F238E27FC236}">
              <a16:creationId xmlns:a16="http://schemas.microsoft.com/office/drawing/2014/main" id="{BCC9C70E-D621-44F8-8AA8-A856745725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807212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4</xdr:row>
      <xdr:rowOff>25401</xdr:rowOff>
    </xdr:from>
    <xdr:to>
      <xdr:col>18</xdr:col>
      <xdr:colOff>1236384</xdr:colOff>
      <xdr:row>44</xdr:row>
      <xdr:rowOff>1814196</xdr:rowOff>
    </xdr:to>
    <xdr:pic>
      <xdr:nvPicPr>
        <xdr:cNvPr id="309" name="MALARIAPicture 125" hidden="1">
          <a:extLst>
            <a:ext uri="{FF2B5EF4-FFF2-40B4-BE49-F238E27FC236}">
              <a16:creationId xmlns:a16="http://schemas.microsoft.com/office/drawing/2014/main" id="{B2101495-148D-4B48-AE2E-CA864C43717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807212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4</xdr:row>
      <xdr:rowOff>25401</xdr:rowOff>
    </xdr:from>
    <xdr:to>
      <xdr:col>18</xdr:col>
      <xdr:colOff>1236384</xdr:colOff>
      <xdr:row>44</xdr:row>
      <xdr:rowOff>1814196</xdr:rowOff>
    </xdr:to>
    <xdr:pic>
      <xdr:nvPicPr>
        <xdr:cNvPr id="310" name="MALARIAPicture 125" hidden="1">
          <a:extLst>
            <a:ext uri="{FF2B5EF4-FFF2-40B4-BE49-F238E27FC236}">
              <a16:creationId xmlns:a16="http://schemas.microsoft.com/office/drawing/2014/main" id="{F3DD9D3B-CA64-41B8-ACF1-6CF070DC055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807212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5</xdr:row>
      <xdr:rowOff>25401</xdr:rowOff>
    </xdr:from>
    <xdr:to>
      <xdr:col>18</xdr:col>
      <xdr:colOff>1236384</xdr:colOff>
      <xdr:row>45</xdr:row>
      <xdr:rowOff>1814196</xdr:rowOff>
    </xdr:to>
    <xdr:pic>
      <xdr:nvPicPr>
        <xdr:cNvPr id="311" name="MALARIAPicture 125" hidden="1">
          <a:extLst>
            <a:ext uri="{FF2B5EF4-FFF2-40B4-BE49-F238E27FC236}">
              <a16:creationId xmlns:a16="http://schemas.microsoft.com/office/drawing/2014/main" id="{B4D84803-65CA-423B-8824-1B370452EC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825500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5</xdr:row>
      <xdr:rowOff>25401</xdr:rowOff>
    </xdr:from>
    <xdr:to>
      <xdr:col>18</xdr:col>
      <xdr:colOff>1236384</xdr:colOff>
      <xdr:row>45</xdr:row>
      <xdr:rowOff>1814196</xdr:rowOff>
    </xdr:to>
    <xdr:pic>
      <xdr:nvPicPr>
        <xdr:cNvPr id="312" name="MALARIAPicture 125" hidden="1">
          <a:extLst>
            <a:ext uri="{FF2B5EF4-FFF2-40B4-BE49-F238E27FC236}">
              <a16:creationId xmlns:a16="http://schemas.microsoft.com/office/drawing/2014/main" id="{6BC9EA18-A0BC-40AE-A507-88DBADFF9DA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825500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5</xdr:row>
      <xdr:rowOff>25401</xdr:rowOff>
    </xdr:from>
    <xdr:to>
      <xdr:col>18</xdr:col>
      <xdr:colOff>1236384</xdr:colOff>
      <xdr:row>45</xdr:row>
      <xdr:rowOff>1814196</xdr:rowOff>
    </xdr:to>
    <xdr:pic>
      <xdr:nvPicPr>
        <xdr:cNvPr id="313" name="MALARIAPicture 125" hidden="1">
          <a:extLst>
            <a:ext uri="{FF2B5EF4-FFF2-40B4-BE49-F238E27FC236}">
              <a16:creationId xmlns:a16="http://schemas.microsoft.com/office/drawing/2014/main" id="{7B99167D-D469-47F6-8F06-10FAAD9BDD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825500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6</xdr:row>
      <xdr:rowOff>25401</xdr:rowOff>
    </xdr:from>
    <xdr:to>
      <xdr:col>18</xdr:col>
      <xdr:colOff>1236384</xdr:colOff>
      <xdr:row>46</xdr:row>
      <xdr:rowOff>1814196</xdr:rowOff>
    </xdr:to>
    <xdr:pic>
      <xdr:nvPicPr>
        <xdr:cNvPr id="314" name="MALARIAPicture 125" hidden="1">
          <a:extLst>
            <a:ext uri="{FF2B5EF4-FFF2-40B4-BE49-F238E27FC236}">
              <a16:creationId xmlns:a16="http://schemas.microsoft.com/office/drawing/2014/main" id="{7654FB19-7342-4036-91D4-24515CB5AB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843788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6</xdr:row>
      <xdr:rowOff>25401</xdr:rowOff>
    </xdr:from>
    <xdr:to>
      <xdr:col>18</xdr:col>
      <xdr:colOff>1236384</xdr:colOff>
      <xdr:row>46</xdr:row>
      <xdr:rowOff>1814196</xdr:rowOff>
    </xdr:to>
    <xdr:pic>
      <xdr:nvPicPr>
        <xdr:cNvPr id="315" name="MALARIAPicture 125" hidden="1">
          <a:extLst>
            <a:ext uri="{FF2B5EF4-FFF2-40B4-BE49-F238E27FC236}">
              <a16:creationId xmlns:a16="http://schemas.microsoft.com/office/drawing/2014/main" id="{0487A3F5-2304-4180-AD0E-0511BB84B4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843788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6</xdr:row>
      <xdr:rowOff>25401</xdr:rowOff>
    </xdr:from>
    <xdr:to>
      <xdr:col>18</xdr:col>
      <xdr:colOff>1236384</xdr:colOff>
      <xdr:row>46</xdr:row>
      <xdr:rowOff>1814196</xdr:rowOff>
    </xdr:to>
    <xdr:pic>
      <xdr:nvPicPr>
        <xdr:cNvPr id="316" name="MALARIAPicture 125" hidden="1">
          <a:extLst>
            <a:ext uri="{FF2B5EF4-FFF2-40B4-BE49-F238E27FC236}">
              <a16:creationId xmlns:a16="http://schemas.microsoft.com/office/drawing/2014/main" id="{9322D4E0-A8DF-4DA7-9246-406E3D7886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843788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7</xdr:row>
      <xdr:rowOff>25401</xdr:rowOff>
    </xdr:from>
    <xdr:to>
      <xdr:col>18</xdr:col>
      <xdr:colOff>1236384</xdr:colOff>
      <xdr:row>47</xdr:row>
      <xdr:rowOff>1814196</xdr:rowOff>
    </xdr:to>
    <xdr:pic>
      <xdr:nvPicPr>
        <xdr:cNvPr id="317" name="MALARIAPicture 125" hidden="1">
          <a:extLst>
            <a:ext uri="{FF2B5EF4-FFF2-40B4-BE49-F238E27FC236}">
              <a16:creationId xmlns:a16="http://schemas.microsoft.com/office/drawing/2014/main" id="{0F898771-5C3F-4F50-9B45-78FF31A01B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862076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7</xdr:row>
      <xdr:rowOff>25401</xdr:rowOff>
    </xdr:from>
    <xdr:to>
      <xdr:col>18</xdr:col>
      <xdr:colOff>1236384</xdr:colOff>
      <xdr:row>47</xdr:row>
      <xdr:rowOff>1814196</xdr:rowOff>
    </xdr:to>
    <xdr:pic>
      <xdr:nvPicPr>
        <xdr:cNvPr id="318" name="MALARIAPicture 125" hidden="1">
          <a:extLst>
            <a:ext uri="{FF2B5EF4-FFF2-40B4-BE49-F238E27FC236}">
              <a16:creationId xmlns:a16="http://schemas.microsoft.com/office/drawing/2014/main" id="{099A2F56-4C68-4680-AE9F-0A2C011C763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862076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7</xdr:row>
      <xdr:rowOff>25401</xdr:rowOff>
    </xdr:from>
    <xdr:to>
      <xdr:col>18</xdr:col>
      <xdr:colOff>1236384</xdr:colOff>
      <xdr:row>47</xdr:row>
      <xdr:rowOff>1814196</xdr:rowOff>
    </xdr:to>
    <xdr:pic>
      <xdr:nvPicPr>
        <xdr:cNvPr id="319" name="MALARIAPicture 125" hidden="1">
          <a:extLst>
            <a:ext uri="{FF2B5EF4-FFF2-40B4-BE49-F238E27FC236}">
              <a16:creationId xmlns:a16="http://schemas.microsoft.com/office/drawing/2014/main" id="{C7738F7E-53DD-4FF5-B630-9A3DF31990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862076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8</xdr:row>
      <xdr:rowOff>25401</xdr:rowOff>
    </xdr:from>
    <xdr:to>
      <xdr:col>18</xdr:col>
      <xdr:colOff>1236384</xdr:colOff>
      <xdr:row>48</xdr:row>
      <xdr:rowOff>1814196</xdr:rowOff>
    </xdr:to>
    <xdr:pic>
      <xdr:nvPicPr>
        <xdr:cNvPr id="320" name="MALARIAPicture 125" hidden="1">
          <a:extLst>
            <a:ext uri="{FF2B5EF4-FFF2-40B4-BE49-F238E27FC236}">
              <a16:creationId xmlns:a16="http://schemas.microsoft.com/office/drawing/2014/main" id="{C5060E82-896F-4342-8940-E02BB0B9283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880364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8</xdr:row>
      <xdr:rowOff>25401</xdr:rowOff>
    </xdr:from>
    <xdr:to>
      <xdr:col>18</xdr:col>
      <xdr:colOff>1236384</xdr:colOff>
      <xdr:row>48</xdr:row>
      <xdr:rowOff>1814196</xdr:rowOff>
    </xdr:to>
    <xdr:pic>
      <xdr:nvPicPr>
        <xdr:cNvPr id="321" name="MALARIAPicture 125" hidden="1">
          <a:extLst>
            <a:ext uri="{FF2B5EF4-FFF2-40B4-BE49-F238E27FC236}">
              <a16:creationId xmlns:a16="http://schemas.microsoft.com/office/drawing/2014/main" id="{A17868F3-B3EC-4E8C-AF44-E88569F6D3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880364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8</xdr:row>
      <xdr:rowOff>25401</xdr:rowOff>
    </xdr:from>
    <xdr:to>
      <xdr:col>18</xdr:col>
      <xdr:colOff>1236384</xdr:colOff>
      <xdr:row>48</xdr:row>
      <xdr:rowOff>1814196</xdr:rowOff>
    </xdr:to>
    <xdr:pic>
      <xdr:nvPicPr>
        <xdr:cNvPr id="322" name="MALARIAPicture 125" hidden="1">
          <a:extLst>
            <a:ext uri="{FF2B5EF4-FFF2-40B4-BE49-F238E27FC236}">
              <a16:creationId xmlns:a16="http://schemas.microsoft.com/office/drawing/2014/main" id="{841441BA-8A8C-486D-B95B-06C039CC408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880364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9</xdr:row>
      <xdr:rowOff>25401</xdr:rowOff>
    </xdr:from>
    <xdr:to>
      <xdr:col>18</xdr:col>
      <xdr:colOff>1236384</xdr:colOff>
      <xdr:row>49</xdr:row>
      <xdr:rowOff>1814196</xdr:rowOff>
    </xdr:to>
    <xdr:pic>
      <xdr:nvPicPr>
        <xdr:cNvPr id="323" name="MALARIAPicture 125" hidden="1">
          <a:extLst>
            <a:ext uri="{FF2B5EF4-FFF2-40B4-BE49-F238E27FC236}">
              <a16:creationId xmlns:a16="http://schemas.microsoft.com/office/drawing/2014/main" id="{4AD1FCBB-3296-43C0-8994-ECD0AB3EEA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898652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9</xdr:row>
      <xdr:rowOff>25401</xdr:rowOff>
    </xdr:from>
    <xdr:to>
      <xdr:col>18</xdr:col>
      <xdr:colOff>1236384</xdr:colOff>
      <xdr:row>49</xdr:row>
      <xdr:rowOff>1814196</xdr:rowOff>
    </xdr:to>
    <xdr:pic>
      <xdr:nvPicPr>
        <xdr:cNvPr id="324" name="MALARIAPicture 125" hidden="1">
          <a:extLst>
            <a:ext uri="{FF2B5EF4-FFF2-40B4-BE49-F238E27FC236}">
              <a16:creationId xmlns:a16="http://schemas.microsoft.com/office/drawing/2014/main" id="{4DBB7748-F87D-4649-A90B-B09BA92A21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898652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49</xdr:row>
      <xdr:rowOff>25401</xdr:rowOff>
    </xdr:from>
    <xdr:to>
      <xdr:col>18</xdr:col>
      <xdr:colOff>1236384</xdr:colOff>
      <xdr:row>49</xdr:row>
      <xdr:rowOff>1814196</xdr:rowOff>
    </xdr:to>
    <xdr:pic>
      <xdr:nvPicPr>
        <xdr:cNvPr id="325" name="MALARIAPicture 125" hidden="1">
          <a:extLst>
            <a:ext uri="{FF2B5EF4-FFF2-40B4-BE49-F238E27FC236}">
              <a16:creationId xmlns:a16="http://schemas.microsoft.com/office/drawing/2014/main" id="{67E9BA97-0726-44ED-9570-7C782B20D3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898652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50</xdr:row>
      <xdr:rowOff>25401</xdr:rowOff>
    </xdr:from>
    <xdr:to>
      <xdr:col>18</xdr:col>
      <xdr:colOff>1236384</xdr:colOff>
      <xdr:row>50</xdr:row>
      <xdr:rowOff>1814196</xdr:rowOff>
    </xdr:to>
    <xdr:pic>
      <xdr:nvPicPr>
        <xdr:cNvPr id="326" name="MALARIAPicture 125" hidden="1">
          <a:extLst>
            <a:ext uri="{FF2B5EF4-FFF2-40B4-BE49-F238E27FC236}">
              <a16:creationId xmlns:a16="http://schemas.microsoft.com/office/drawing/2014/main" id="{0A5F60A2-2DA7-46F5-B78A-3B117FEA41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916940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50</xdr:row>
      <xdr:rowOff>25401</xdr:rowOff>
    </xdr:from>
    <xdr:to>
      <xdr:col>18</xdr:col>
      <xdr:colOff>1236384</xdr:colOff>
      <xdr:row>50</xdr:row>
      <xdr:rowOff>1814196</xdr:rowOff>
    </xdr:to>
    <xdr:pic>
      <xdr:nvPicPr>
        <xdr:cNvPr id="327" name="MALARIAPicture 125" hidden="1">
          <a:extLst>
            <a:ext uri="{FF2B5EF4-FFF2-40B4-BE49-F238E27FC236}">
              <a16:creationId xmlns:a16="http://schemas.microsoft.com/office/drawing/2014/main" id="{0AD0F9EE-D92E-49D9-B103-823C4D119F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916940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50</xdr:row>
      <xdr:rowOff>25401</xdr:rowOff>
    </xdr:from>
    <xdr:to>
      <xdr:col>18</xdr:col>
      <xdr:colOff>1236384</xdr:colOff>
      <xdr:row>50</xdr:row>
      <xdr:rowOff>1814196</xdr:rowOff>
    </xdr:to>
    <xdr:pic>
      <xdr:nvPicPr>
        <xdr:cNvPr id="328" name="MALARIAPicture 125" hidden="1">
          <a:extLst>
            <a:ext uri="{FF2B5EF4-FFF2-40B4-BE49-F238E27FC236}">
              <a16:creationId xmlns:a16="http://schemas.microsoft.com/office/drawing/2014/main" id="{3CFC3650-29D7-4BFB-907A-33584206705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916940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51</xdr:row>
      <xdr:rowOff>25401</xdr:rowOff>
    </xdr:from>
    <xdr:to>
      <xdr:col>18</xdr:col>
      <xdr:colOff>1236384</xdr:colOff>
      <xdr:row>51</xdr:row>
      <xdr:rowOff>1814196</xdr:rowOff>
    </xdr:to>
    <xdr:pic>
      <xdr:nvPicPr>
        <xdr:cNvPr id="329" name="MALARIAPicture 125" hidden="1">
          <a:extLst>
            <a:ext uri="{FF2B5EF4-FFF2-40B4-BE49-F238E27FC236}">
              <a16:creationId xmlns:a16="http://schemas.microsoft.com/office/drawing/2014/main" id="{603078E2-2A2E-402F-B08A-C63B8240FB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935228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51</xdr:row>
      <xdr:rowOff>25401</xdr:rowOff>
    </xdr:from>
    <xdr:to>
      <xdr:col>18</xdr:col>
      <xdr:colOff>1236384</xdr:colOff>
      <xdr:row>51</xdr:row>
      <xdr:rowOff>1814196</xdr:rowOff>
    </xdr:to>
    <xdr:pic>
      <xdr:nvPicPr>
        <xdr:cNvPr id="330" name="MALARIAPicture 125" hidden="1">
          <a:extLst>
            <a:ext uri="{FF2B5EF4-FFF2-40B4-BE49-F238E27FC236}">
              <a16:creationId xmlns:a16="http://schemas.microsoft.com/office/drawing/2014/main" id="{307D78D3-0E63-4627-B508-7A74DD0D63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935228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51</xdr:row>
      <xdr:rowOff>25401</xdr:rowOff>
    </xdr:from>
    <xdr:to>
      <xdr:col>18</xdr:col>
      <xdr:colOff>1236384</xdr:colOff>
      <xdr:row>51</xdr:row>
      <xdr:rowOff>1814196</xdr:rowOff>
    </xdr:to>
    <xdr:pic>
      <xdr:nvPicPr>
        <xdr:cNvPr id="331" name="MALARIAPicture 125" hidden="1">
          <a:extLst>
            <a:ext uri="{FF2B5EF4-FFF2-40B4-BE49-F238E27FC236}">
              <a16:creationId xmlns:a16="http://schemas.microsoft.com/office/drawing/2014/main" id="{B15E69C3-C8ED-4DFE-B546-956F677977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935228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52</xdr:row>
      <xdr:rowOff>25401</xdr:rowOff>
    </xdr:from>
    <xdr:to>
      <xdr:col>18</xdr:col>
      <xdr:colOff>1236384</xdr:colOff>
      <xdr:row>52</xdr:row>
      <xdr:rowOff>1814196</xdr:rowOff>
    </xdr:to>
    <xdr:pic>
      <xdr:nvPicPr>
        <xdr:cNvPr id="332" name="MALARIAPicture 125" hidden="1">
          <a:extLst>
            <a:ext uri="{FF2B5EF4-FFF2-40B4-BE49-F238E27FC236}">
              <a16:creationId xmlns:a16="http://schemas.microsoft.com/office/drawing/2014/main" id="{5271BFB9-9771-443A-B22D-4392BB15A1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953516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52</xdr:row>
      <xdr:rowOff>25401</xdr:rowOff>
    </xdr:from>
    <xdr:to>
      <xdr:col>18</xdr:col>
      <xdr:colOff>1236384</xdr:colOff>
      <xdr:row>52</xdr:row>
      <xdr:rowOff>1814196</xdr:rowOff>
    </xdr:to>
    <xdr:pic>
      <xdr:nvPicPr>
        <xdr:cNvPr id="333" name="MALARIAPicture 125" hidden="1">
          <a:extLst>
            <a:ext uri="{FF2B5EF4-FFF2-40B4-BE49-F238E27FC236}">
              <a16:creationId xmlns:a16="http://schemas.microsoft.com/office/drawing/2014/main" id="{21514822-7B4D-4255-962C-8E08415409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953516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52</xdr:row>
      <xdr:rowOff>25401</xdr:rowOff>
    </xdr:from>
    <xdr:to>
      <xdr:col>18</xdr:col>
      <xdr:colOff>1236384</xdr:colOff>
      <xdr:row>52</xdr:row>
      <xdr:rowOff>1814196</xdr:rowOff>
    </xdr:to>
    <xdr:pic>
      <xdr:nvPicPr>
        <xdr:cNvPr id="334" name="MALARIAPicture 125" hidden="1">
          <a:extLst>
            <a:ext uri="{FF2B5EF4-FFF2-40B4-BE49-F238E27FC236}">
              <a16:creationId xmlns:a16="http://schemas.microsoft.com/office/drawing/2014/main" id="{B98FCE2A-1DAE-4553-9047-8970AEA936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953516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53</xdr:row>
      <xdr:rowOff>25401</xdr:rowOff>
    </xdr:from>
    <xdr:to>
      <xdr:col>18</xdr:col>
      <xdr:colOff>1236384</xdr:colOff>
      <xdr:row>53</xdr:row>
      <xdr:rowOff>1814196</xdr:rowOff>
    </xdr:to>
    <xdr:pic>
      <xdr:nvPicPr>
        <xdr:cNvPr id="335" name="MALARIAPicture 125" hidden="1">
          <a:extLst>
            <a:ext uri="{FF2B5EF4-FFF2-40B4-BE49-F238E27FC236}">
              <a16:creationId xmlns:a16="http://schemas.microsoft.com/office/drawing/2014/main" id="{0EF03BF3-D30F-4777-94BB-008BF21EB8E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971804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53</xdr:row>
      <xdr:rowOff>25401</xdr:rowOff>
    </xdr:from>
    <xdr:to>
      <xdr:col>18</xdr:col>
      <xdr:colOff>1236384</xdr:colOff>
      <xdr:row>53</xdr:row>
      <xdr:rowOff>1814196</xdr:rowOff>
    </xdr:to>
    <xdr:pic>
      <xdr:nvPicPr>
        <xdr:cNvPr id="336" name="MALARIAPicture 125" hidden="1">
          <a:extLst>
            <a:ext uri="{FF2B5EF4-FFF2-40B4-BE49-F238E27FC236}">
              <a16:creationId xmlns:a16="http://schemas.microsoft.com/office/drawing/2014/main" id="{BA4D5326-ADB0-4FFC-B566-5AEDAF8515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971804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53</xdr:row>
      <xdr:rowOff>25401</xdr:rowOff>
    </xdr:from>
    <xdr:to>
      <xdr:col>18</xdr:col>
      <xdr:colOff>1236384</xdr:colOff>
      <xdr:row>53</xdr:row>
      <xdr:rowOff>1814196</xdr:rowOff>
    </xdr:to>
    <xdr:pic>
      <xdr:nvPicPr>
        <xdr:cNvPr id="337" name="MALARIAPicture 125" hidden="1">
          <a:extLst>
            <a:ext uri="{FF2B5EF4-FFF2-40B4-BE49-F238E27FC236}">
              <a16:creationId xmlns:a16="http://schemas.microsoft.com/office/drawing/2014/main" id="{7D07E32C-935E-4C23-ADC4-1075F0171F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971804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54</xdr:row>
      <xdr:rowOff>25401</xdr:rowOff>
    </xdr:from>
    <xdr:to>
      <xdr:col>18</xdr:col>
      <xdr:colOff>1236384</xdr:colOff>
      <xdr:row>54</xdr:row>
      <xdr:rowOff>1814196</xdr:rowOff>
    </xdr:to>
    <xdr:pic>
      <xdr:nvPicPr>
        <xdr:cNvPr id="338" name="MALARIAPicture 125" hidden="1">
          <a:extLst>
            <a:ext uri="{FF2B5EF4-FFF2-40B4-BE49-F238E27FC236}">
              <a16:creationId xmlns:a16="http://schemas.microsoft.com/office/drawing/2014/main" id="{D13C9570-8C36-4E56-845E-9B907D9B03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990092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54</xdr:row>
      <xdr:rowOff>25401</xdr:rowOff>
    </xdr:from>
    <xdr:to>
      <xdr:col>18</xdr:col>
      <xdr:colOff>1236384</xdr:colOff>
      <xdr:row>54</xdr:row>
      <xdr:rowOff>1814196</xdr:rowOff>
    </xdr:to>
    <xdr:pic>
      <xdr:nvPicPr>
        <xdr:cNvPr id="339" name="MALARIAPicture 125" hidden="1">
          <a:extLst>
            <a:ext uri="{FF2B5EF4-FFF2-40B4-BE49-F238E27FC236}">
              <a16:creationId xmlns:a16="http://schemas.microsoft.com/office/drawing/2014/main" id="{DAFAC34A-4D86-4640-8615-781ABBCF3C7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990092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54</xdr:row>
      <xdr:rowOff>25401</xdr:rowOff>
    </xdr:from>
    <xdr:to>
      <xdr:col>18</xdr:col>
      <xdr:colOff>1236384</xdr:colOff>
      <xdr:row>54</xdr:row>
      <xdr:rowOff>1814196</xdr:rowOff>
    </xdr:to>
    <xdr:pic>
      <xdr:nvPicPr>
        <xdr:cNvPr id="340" name="MALARIAPicture 125" hidden="1">
          <a:extLst>
            <a:ext uri="{FF2B5EF4-FFF2-40B4-BE49-F238E27FC236}">
              <a16:creationId xmlns:a16="http://schemas.microsoft.com/office/drawing/2014/main" id="{30357CF4-EFA7-44F2-A3D3-EA68D922FC5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990092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55</xdr:row>
      <xdr:rowOff>25401</xdr:rowOff>
    </xdr:from>
    <xdr:to>
      <xdr:col>18</xdr:col>
      <xdr:colOff>1236384</xdr:colOff>
      <xdr:row>55</xdr:row>
      <xdr:rowOff>1814196</xdr:rowOff>
    </xdr:to>
    <xdr:pic>
      <xdr:nvPicPr>
        <xdr:cNvPr id="341" name="MALARIAPicture 125" hidden="1">
          <a:extLst>
            <a:ext uri="{FF2B5EF4-FFF2-40B4-BE49-F238E27FC236}">
              <a16:creationId xmlns:a16="http://schemas.microsoft.com/office/drawing/2014/main" id="{A0688CB8-8B11-43BD-80F7-3C2070B42F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008380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55</xdr:row>
      <xdr:rowOff>25401</xdr:rowOff>
    </xdr:from>
    <xdr:to>
      <xdr:col>18</xdr:col>
      <xdr:colOff>1236384</xdr:colOff>
      <xdr:row>55</xdr:row>
      <xdr:rowOff>1814196</xdr:rowOff>
    </xdr:to>
    <xdr:pic>
      <xdr:nvPicPr>
        <xdr:cNvPr id="342" name="MALARIAPicture 125" hidden="1">
          <a:extLst>
            <a:ext uri="{FF2B5EF4-FFF2-40B4-BE49-F238E27FC236}">
              <a16:creationId xmlns:a16="http://schemas.microsoft.com/office/drawing/2014/main" id="{3F6B061A-BDA1-4C34-92F1-0E1DC02B41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008380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55</xdr:row>
      <xdr:rowOff>25401</xdr:rowOff>
    </xdr:from>
    <xdr:to>
      <xdr:col>18</xdr:col>
      <xdr:colOff>1236384</xdr:colOff>
      <xdr:row>55</xdr:row>
      <xdr:rowOff>1814196</xdr:rowOff>
    </xdr:to>
    <xdr:pic>
      <xdr:nvPicPr>
        <xdr:cNvPr id="343" name="MALARIAPicture 125" hidden="1">
          <a:extLst>
            <a:ext uri="{FF2B5EF4-FFF2-40B4-BE49-F238E27FC236}">
              <a16:creationId xmlns:a16="http://schemas.microsoft.com/office/drawing/2014/main" id="{9CD3BDF9-9E21-41A2-B001-2F8C02F4A9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008380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56</xdr:row>
      <xdr:rowOff>25401</xdr:rowOff>
    </xdr:from>
    <xdr:to>
      <xdr:col>18</xdr:col>
      <xdr:colOff>1236384</xdr:colOff>
      <xdr:row>56</xdr:row>
      <xdr:rowOff>1814196</xdr:rowOff>
    </xdr:to>
    <xdr:pic>
      <xdr:nvPicPr>
        <xdr:cNvPr id="344" name="MALARIAPicture 125" hidden="1">
          <a:extLst>
            <a:ext uri="{FF2B5EF4-FFF2-40B4-BE49-F238E27FC236}">
              <a16:creationId xmlns:a16="http://schemas.microsoft.com/office/drawing/2014/main" id="{AF3C36D2-5E12-4F87-974B-4A55E93743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026668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56</xdr:row>
      <xdr:rowOff>25401</xdr:rowOff>
    </xdr:from>
    <xdr:to>
      <xdr:col>18</xdr:col>
      <xdr:colOff>1236384</xdr:colOff>
      <xdr:row>56</xdr:row>
      <xdr:rowOff>1814196</xdr:rowOff>
    </xdr:to>
    <xdr:pic>
      <xdr:nvPicPr>
        <xdr:cNvPr id="345" name="MALARIAPicture 125" hidden="1">
          <a:extLst>
            <a:ext uri="{FF2B5EF4-FFF2-40B4-BE49-F238E27FC236}">
              <a16:creationId xmlns:a16="http://schemas.microsoft.com/office/drawing/2014/main" id="{2B4E1C10-3AFC-467F-99B6-5A2BBF3864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026668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56</xdr:row>
      <xdr:rowOff>25401</xdr:rowOff>
    </xdr:from>
    <xdr:to>
      <xdr:col>18</xdr:col>
      <xdr:colOff>1236384</xdr:colOff>
      <xdr:row>56</xdr:row>
      <xdr:rowOff>1814196</xdr:rowOff>
    </xdr:to>
    <xdr:pic>
      <xdr:nvPicPr>
        <xdr:cNvPr id="346" name="MALARIAPicture 125" hidden="1">
          <a:extLst>
            <a:ext uri="{FF2B5EF4-FFF2-40B4-BE49-F238E27FC236}">
              <a16:creationId xmlns:a16="http://schemas.microsoft.com/office/drawing/2014/main" id="{6829CE42-D16F-4AEA-B597-274E0498C4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026668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57</xdr:row>
      <xdr:rowOff>25401</xdr:rowOff>
    </xdr:from>
    <xdr:to>
      <xdr:col>18</xdr:col>
      <xdr:colOff>1236384</xdr:colOff>
      <xdr:row>57</xdr:row>
      <xdr:rowOff>1814196</xdr:rowOff>
    </xdr:to>
    <xdr:pic>
      <xdr:nvPicPr>
        <xdr:cNvPr id="347" name="MALARIAPicture 125" hidden="1">
          <a:extLst>
            <a:ext uri="{FF2B5EF4-FFF2-40B4-BE49-F238E27FC236}">
              <a16:creationId xmlns:a16="http://schemas.microsoft.com/office/drawing/2014/main" id="{A0324435-576E-4EB4-88F8-269E6B03B2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044956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57</xdr:row>
      <xdr:rowOff>25401</xdr:rowOff>
    </xdr:from>
    <xdr:to>
      <xdr:col>18</xdr:col>
      <xdr:colOff>1236384</xdr:colOff>
      <xdr:row>57</xdr:row>
      <xdr:rowOff>1814196</xdr:rowOff>
    </xdr:to>
    <xdr:pic>
      <xdr:nvPicPr>
        <xdr:cNvPr id="348" name="MALARIAPicture 125" hidden="1">
          <a:extLst>
            <a:ext uri="{FF2B5EF4-FFF2-40B4-BE49-F238E27FC236}">
              <a16:creationId xmlns:a16="http://schemas.microsoft.com/office/drawing/2014/main" id="{3CFF1110-7825-4E1F-8F6B-AB3793C54A1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044956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57</xdr:row>
      <xdr:rowOff>25401</xdr:rowOff>
    </xdr:from>
    <xdr:to>
      <xdr:col>18</xdr:col>
      <xdr:colOff>1236384</xdr:colOff>
      <xdr:row>57</xdr:row>
      <xdr:rowOff>1814196</xdr:rowOff>
    </xdr:to>
    <xdr:pic>
      <xdr:nvPicPr>
        <xdr:cNvPr id="349" name="MALARIAPicture 125" hidden="1">
          <a:extLst>
            <a:ext uri="{FF2B5EF4-FFF2-40B4-BE49-F238E27FC236}">
              <a16:creationId xmlns:a16="http://schemas.microsoft.com/office/drawing/2014/main" id="{8B31A69A-9804-469D-9062-B8332C6385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044956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58</xdr:row>
      <xdr:rowOff>25401</xdr:rowOff>
    </xdr:from>
    <xdr:to>
      <xdr:col>18</xdr:col>
      <xdr:colOff>1236384</xdr:colOff>
      <xdr:row>58</xdr:row>
      <xdr:rowOff>1814196</xdr:rowOff>
    </xdr:to>
    <xdr:pic>
      <xdr:nvPicPr>
        <xdr:cNvPr id="350" name="MALARIAPicture 125" hidden="1">
          <a:extLst>
            <a:ext uri="{FF2B5EF4-FFF2-40B4-BE49-F238E27FC236}">
              <a16:creationId xmlns:a16="http://schemas.microsoft.com/office/drawing/2014/main" id="{356774BC-F52E-4DFF-8AB7-B4427E2CF6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063244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58</xdr:row>
      <xdr:rowOff>25401</xdr:rowOff>
    </xdr:from>
    <xdr:to>
      <xdr:col>18</xdr:col>
      <xdr:colOff>1236384</xdr:colOff>
      <xdr:row>58</xdr:row>
      <xdr:rowOff>1814196</xdr:rowOff>
    </xdr:to>
    <xdr:pic>
      <xdr:nvPicPr>
        <xdr:cNvPr id="351" name="MALARIAPicture 125" hidden="1">
          <a:extLst>
            <a:ext uri="{FF2B5EF4-FFF2-40B4-BE49-F238E27FC236}">
              <a16:creationId xmlns:a16="http://schemas.microsoft.com/office/drawing/2014/main" id="{501A519B-6988-432A-B29B-E361E90CA3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063244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58</xdr:row>
      <xdr:rowOff>25401</xdr:rowOff>
    </xdr:from>
    <xdr:to>
      <xdr:col>18</xdr:col>
      <xdr:colOff>1236384</xdr:colOff>
      <xdr:row>58</xdr:row>
      <xdr:rowOff>1814196</xdr:rowOff>
    </xdr:to>
    <xdr:pic>
      <xdr:nvPicPr>
        <xdr:cNvPr id="352" name="MALARIAPicture 125" hidden="1">
          <a:extLst>
            <a:ext uri="{FF2B5EF4-FFF2-40B4-BE49-F238E27FC236}">
              <a16:creationId xmlns:a16="http://schemas.microsoft.com/office/drawing/2014/main" id="{EA4AEDCA-273F-4BFB-8955-621499FFC8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063244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59</xdr:row>
      <xdr:rowOff>25401</xdr:rowOff>
    </xdr:from>
    <xdr:to>
      <xdr:col>18</xdr:col>
      <xdr:colOff>1236384</xdr:colOff>
      <xdr:row>59</xdr:row>
      <xdr:rowOff>1814196</xdr:rowOff>
    </xdr:to>
    <xdr:pic>
      <xdr:nvPicPr>
        <xdr:cNvPr id="353" name="MALARIAPicture 125" hidden="1">
          <a:extLst>
            <a:ext uri="{FF2B5EF4-FFF2-40B4-BE49-F238E27FC236}">
              <a16:creationId xmlns:a16="http://schemas.microsoft.com/office/drawing/2014/main" id="{A763641A-DD48-46F4-9729-4D396A151E9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081532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59</xdr:row>
      <xdr:rowOff>25401</xdr:rowOff>
    </xdr:from>
    <xdr:to>
      <xdr:col>18</xdr:col>
      <xdr:colOff>1236384</xdr:colOff>
      <xdr:row>59</xdr:row>
      <xdr:rowOff>1814196</xdr:rowOff>
    </xdr:to>
    <xdr:pic>
      <xdr:nvPicPr>
        <xdr:cNvPr id="354" name="MALARIAPicture 125" hidden="1">
          <a:extLst>
            <a:ext uri="{FF2B5EF4-FFF2-40B4-BE49-F238E27FC236}">
              <a16:creationId xmlns:a16="http://schemas.microsoft.com/office/drawing/2014/main" id="{23F4C0E0-A5FF-4DB0-A18F-D6327827E8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081532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59</xdr:row>
      <xdr:rowOff>25401</xdr:rowOff>
    </xdr:from>
    <xdr:to>
      <xdr:col>18</xdr:col>
      <xdr:colOff>1236384</xdr:colOff>
      <xdr:row>59</xdr:row>
      <xdr:rowOff>1814196</xdr:rowOff>
    </xdr:to>
    <xdr:pic>
      <xdr:nvPicPr>
        <xdr:cNvPr id="355" name="MALARIAPicture 125" hidden="1">
          <a:extLst>
            <a:ext uri="{FF2B5EF4-FFF2-40B4-BE49-F238E27FC236}">
              <a16:creationId xmlns:a16="http://schemas.microsoft.com/office/drawing/2014/main" id="{464DCAA1-3051-4432-9048-AAA7304862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081532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60</xdr:row>
      <xdr:rowOff>25401</xdr:rowOff>
    </xdr:from>
    <xdr:to>
      <xdr:col>18</xdr:col>
      <xdr:colOff>1236384</xdr:colOff>
      <xdr:row>60</xdr:row>
      <xdr:rowOff>1814196</xdr:rowOff>
    </xdr:to>
    <xdr:pic>
      <xdr:nvPicPr>
        <xdr:cNvPr id="356" name="MALARIAPicture 125" hidden="1">
          <a:extLst>
            <a:ext uri="{FF2B5EF4-FFF2-40B4-BE49-F238E27FC236}">
              <a16:creationId xmlns:a16="http://schemas.microsoft.com/office/drawing/2014/main" id="{5EBEFB97-34E9-4DAF-8F41-2D210FAB85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099820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60</xdr:row>
      <xdr:rowOff>25401</xdr:rowOff>
    </xdr:from>
    <xdr:to>
      <xdr:col>18</xdr:col>
      <xdr:colOff>1236384</xdr:colOff>
      <xdr:row>60</xdr:row>
      <xdr:rowOff>1814196</xdr:rowOff>
    </xdr:to>
    <xdr:pic>
      <xdr:nvPicPr>
        <xdr:cNvPr id="357" name="MALARIAPicture 125" hidden="1">
          <a:extLst>
            <a:ext uri="{FF2B5EF4-FFF2-40B4-BE49-F238E27FC236}">
              <a16:creationId xmlns:a16="http://schemas.microsoft.com/office/drawing/2014/main" id="{C00D81DA-7CF8-45F3-A07D-A5C9381908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099820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60</xdr:row>
      <xdr:rowOff>25401</xdr:rowOff>
    </xdr:from>
    <xdr:to>
      <xdr:col>18</xdr:col>
      <xdr:colOff>1236384</xdr:colOff>
      <xdr:row>60</xdr:row>
      <xdr:rowOff>1814196</xdr:rowOff>
    </xdr:to>
    <xdr:pic>
      <xdr:nvPicPr>
        <xdr:cNvPr id="358" name="MALARIAPicture 125" hidden="1">
          <a:extLst>
            <a:ext uri="{FF2B5EF4-FFF2-40B4-BE49-F238E27FC236}">
              <a16:creationId xmlns:a16="http://schemas.microsoft.com/office/drawing/2014/main" id="{4042C751-EDED-4C11-AD58-4529DB1EDF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099820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61</xdr:row>
      <xdr:rowOff>25401</xdr:rowOff>
    </xdr:from>
    <xdr:to>
      <xdr:col>18</xdr:col>
      <xdr:colOff>1236384</xdr:colOff>
      <xdr:row>61</xdr:row>
      <xdr:rowOff>1814196</xdr:rowOff>
    </xdr:to>
    <xdr:pic>
      <xdr:nvPicPr>
        <xdr:cNvPr id="359" name="MALARIAPicture 125" hidden="1">
          <a:extLst>
            <a:ext uri="{FF2B5EF4-FFF2-40B4-BE49-F238E27FC236}">
              <a16:creationId xmlns:a16="http://schemas.microsoft.com/office/drawing/2014/main" id="{ADB0F3FB-73BC-4E88-9A2E-46FCAF791F2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118108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61</xdr:row>
      <xdr:rowOff>25401</xdr:rowOff>
    </xdr:from>
    <xdr:to>
      <xdr:col>18</xdr:col>
      <xdr:colOff>1236384</xdr:colOff>
      <xdr:row>61</xdr:row>
      <xdr:rowOff>1814196</xdr:rowOff>
    </xdr:to>
    <xdr:pic>
      <xdr:nvPicPr>
        <xdr:cNvPr id="360" name="MALARIAPicture 125" hidden="1">
          <a:extLst>
            <a:ext uri="{FF2B5EF4-FFF2-40B4-BE49-F238E27FC236}">
              <a16:creationId xmlns:a16="http://schemas.microsoft.com/office/drawing/2014/main" id="{987F1D4B-DFF9-47AE-9489-2632A163732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118108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61</xdr:row>
      <xdr:rowOff>25401</xdr:rowOff>
    </xdr:from>
    <xdr:to>
      <xdr:col>18</xdr:col>
      <xdr:colOff>1236384</xdr:colOff>
      <xdr:row>61</xdr:row>
      <xdr:rowOff>1814196</xdr:rowOff>
    </xdr:to>
    <xdr:pic>
      <xdr:nvPicPr>
        <xdr:cNvPr id="361" name="MALARIAPicture 125" hidden="1">
          <a:extLst>
            <a:ext uri="{FF2B5EF4-FFF2-40B4-BE49-F238E27FC236}">
              <a16:creationId xmlns:a16="http://schemas.microsoft.com/office/drawing/2014/main" id="{34A2FFF4-6E0C-44A8-B8A2-AE089AB56D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118108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62</xdr:row>
      <xdr:rowOff>25401</xdr:rowOff>
    </xdr:from>
    <xdr:to>
      <xdr:col>18</xdr:col>
      <xdr:colOff>1236384</xdr:colOff>
      <xdr:row>62</xdr:row>
      <xdr:rowOff>1814196</xdr:rowOff>
    </xdr:to>
    <xdr:pic>
      <xdr:nvPicPr>
        <xdr:cNvPr id="362" name="MALARIAPicture 125" hidden="1">
          <a:extLst>
            <a:ext uri="{FF2B5EF4-FFF2-40B4-BE49-F238E27FC236}">
              <a16:creationId xmlns:a16="http://schemas.microsoft.com/office/drawing/2014/main" id="{B184DAA5-919D-46AF-9237-6C9092CFF0D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136396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62</xdr:row>
      <xdr:rowOff>25401</xdr:rowOff>
    </xdr:from>
    <xdr:to>
      <xdr:col>18</xdr:col>
      <xdr:colOff>1236384</xdr:colOff>
      <xdr:row>62</xdr:row>
      <xdr:rowOff>1814196</xdr:rowOff>
    </xdr:to>
    <xdr:pic>
      <xdr:nvPicPr>
        <xdr:cNvPr id="363" name="MALARIAPicture 125" hidden="1">
          <a:extLst>
            <a:ext uri="{FF2B5EF4-FFF2-40B4-BE49-F238E27FC236}">
              <a16:creationId xmlns:a16="http://schemas.microsoft.com/office/drawing/2014/main" id="{0D378A93-7F00-4045-BC21-4510B5BE85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136396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62</xdr:row>
      <xdr:rowOff>25401</xdr:rowOff>
    </xdr:from>
    <xdr:to>
      <xdr:col>18</xdr:col>
      <xdr:colOff>1236384</xdr:colOff>
      <xdr:row>62</xdr:row>
      <xdr:rowOff>1814196</xdr:rowOff>
    </xdr:to>
    <xdr:pic>
      <xdr:nvPicPr>
        <xdr:cNvPr id="364" name="MALARIAPicture 125" hidden="1">
          <a:extLst>
            <a:ext uri="{FF2B5EF4-FFF2-40B4-BE49-F238E27FC236}">
              <a16:creationId xmlns:a16="http://schemas.microsoft.com/office/drawing/2014/main" id="{5B852EA4-6052-4D3A-86E6-E60A91FD34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136396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63</xdr:row>
      <xdr:rowOff>25401</xdr:rowOff>
    </xdr:from>
    <xdr:to>
      <xdr:col>18</xdr:col>
      <xdr:colOff>1236384</xdr:colOff>
      <xdr:row>63</xdr:row>
      <xdr:rowOff>1814196</xdr:rowOff>
    </xdr:to>
    <xdr:pic>
      <xdr:nvPicPr>
        <xdr:cNvPr id="365" name="MALARIAPicture 125" hidden="1">
          <a:extLst>
            <a:ext uri="{FF2B5EF4-FFF2-40B4-BE49-F238E27FC236}">
              <a16:creationId xmlns:a16="http://schemas.microsoft.com/office/drawing/2014/main" id="{94A09BF6-33E5-47BE-9A24-AE2CBCBEF3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154684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63</xdr:row>
      <xdr:rowOff>25401</xdr:rowOff>
    </xdr:from>
    <xdr:to>
      <xdr:col>18</xdr:col>
      <xdr:colOff>1236384</xdr:colOff>
      <xdr:row>63</xdr:row>
      <xdr:rowOff>1814196</xdr:rowOff>
    </xdr:to>
    <xdr:pic>
      <xdr:nvPicPr>
        <xdr:cNvPr id="366" name="MALARIAPicture 125" hidden="1">
          <a:extLst>
            <a:ext uri="{FF2B5EF4-FFF2-40B4-BE49-F238E27FC236}">
              <a16:creationId xmlns:a16="http://schemas.microsoft.com/office/drawing/2014/main" id="{046A63D6-605B-4A76-BF3F-FAE9A02DCDC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154684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63</xdr:row>
      <xdr:rowOff>25401</xdr:rowOff>
    </xdr:from>
    <xdr:to>
      <xdr:col>18</xdr:col>
      <xdr:colOff>1236384</xdr:colOff>
      <xdr:row>63</xdr:row>
      <xdr:rowOff>1814196</xdr:rowOff>
    </xdr:to>
    <xdr:pic>
      <xdr:nvPicPr>
        <xdr:cNvPr id="367" name="MALARIAPicture 125" hidden="1">
          <a:extLst>
            <a:ext uri="{FF2B5EF4-FFF2-40B4-BE49-F238E27FC236}">
              <a16:creationId xmlns:a16="http://schemas.microsoft.com/office/drawing/2014/main" id="{F926ACA7-C110-4231-9FC1-F73EDBE0BE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154684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64</xdr:row>
      <xdr:rowOff>25401</xdr:rowOff>
    </xdr:from>
    <xdr:to>
      <xdr:col>18</xdr:col>
      <xdr:colOff>1236384</xdr:colOff>
      <xdr:row>64</xdr:row>
      <xdr:rowOff>1814196</xdr:rowOff>
    </xdr:to>
    <xdr:pic>
      <xdr:nvPicPr>
        <xdr:cNvPr id="368" name="MALARIAPicture 125" hidden="1">
          <a:extLst>
            <a:ext uri="{FF2B5EF4-FFF2-40B4-BE49-F238E27FC236}">
              <a16:creationId xmlns:a16="http://schemas.microsoft.com/office/drawing/2014/main" id="{C47E9543-2F98-4159-8FF9-01C258BFB5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172972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64</xdr:row>
      <xdr:rowOff>25401</xdr:rowOff>
    </xdr:from>
    <xdr:to>
      <xdr:col>18</xdr:col>
      <xdr:colOff>1236384</xdr:colOff>
      <xdr:row>64</xdr:row>
      <xdr:rowOff>1814196</xdr:rowOff>
    </xdr:to>
    <xdr:pic>
      <xdr:nvPicPr>
        <xdr:cNvPr id="369" name="MALARIAPicture 125" hidden="1">
          <a:extLst>
            <a:ext uri="{FF2B5EF4-FFF2-40B4-BE49-F238E27FC236}">
              <a16:creationId xmlns:a16="http://schemas.microsoft.com/office/drawing/2014/main" id="{6F7A83BF-3C7A-4ADE-B1B2-6A6359E666A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172972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64</xdr:row>
      <xdr:rowOff>25401</xdr:rowOff>
    </xdr:from>
    <xdr:to>
      <xdr:col>18</xdr:col>
      <xdr:colOff>1236384</xdr:colOff>
      <xdr:row>64</xdr:row>
      <xdr:rowOff>1814196</xdr:rowOff>
    </xdr:to>
    <xdr:pic>
      <xdr:nvPicPr>
        <xdr:cNvPr id="370" name="MALARIAPicture 125" hidden="1">
          <a:extLst>
            <a:ext uri="{FF2B5EF4-FFF2-40B4-BE49-F238E27FC236}">
              <a16:creationId xmlns:a16="http://schemas.microsoft.com/office/drawing/2014/main" id="{32373627-35C0-48E2-9846-732D0D1B9CA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172972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65</xdr:row>
      <xdr:rowOff>25401</xdr:rowOff>
    </xdr:from>
    <xdr:to>
      <xdr:col>18</xdr:col>
      <xdr:colOff>1236384</xdr:colOff>
      <xdr:row>65</xdr:row>
      <xdr:rowOff>1814196</xdr:rowOff>
    </xdr:to>
    <xdr:pic>
      <xdr:nvPicPr>
        <xdr:cNvPr id="371" name="MALARIAPicture 125" hidden="1">
          <a:extLst>
            <a:ext uri="{FF2B5EF4-FFF2-40B4-BE49-F238E27FC236}">
              <a16:creationId xmlns:a16="http://schemas.microsoft.com/office/drawing/2014/main" id="{BA996032-CB89-47AB-B52E-7B6E996CA88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191260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65</xdr:row>
      <xdr:rowOff>25401</xdr:rowOff>
    </xdr:from>
    <xdr:to>
      <xdr:col>18</xdr:col>
      <xdr:colOff>1236384</xdr:colOff>
      <xdr:row>65</xdr:row>
      <xdr:rowOff>1814196</xdr:rowOff>
    </xdr:to>
    <xdr:pic>
      <xdr:nvPicPr>
        <xdr:cNvPr id="372" name="MALARIAPicture 125" hidden="1">
          <a:extLst>
            <a:ext uri="{FF2B5EF4-FFF2-40B4-BE49-F238E27FC236}">
              <a16:creationId xmlns:a16="http://schemas.microsoft.com/office/drawing/2014/main" id="{915E9DF1-1E9B-433B-8CD1-22DC0D5B6B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191260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65</xdr:row>
      <xdr:rowOff>25401</xdr:rowOff>
    </xdr:from>
    <xdr:to>
      <xdr:col>18</xdr:col>
      <xdr:colOff>1236384</xdr:colOff>
      <xdr:row>65</xdr:row>
      <xdr:rowOff>1814196</xdr:rowOff>
    </xdr:to>
    <xdr:pic>
      <xdr:nvPicPr>
        <xdr:cNvPr id="373" name="MALARIAPicture 125" hidden="1">
          <a:extLst>
            <a:ext uri="{FF2B5EF4-FFF2-40B4-BE49-F238E27FC236}">
              <a16:creationId xmlns:a16="http://schemas.microsoft.com/office/drawing/2014/main" id="{C01E3E36-0695-4D4C-8051-C7265FFC60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191260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66</xdr:row>
      <xdr:rowOff>25401</xdr:rowOff>
    </xdr:from>
    <xdr:to>
      <xdr:col>18</xdr:col>
      <xdr:colOff>1236384</xdr:colOff>
      <xdr:row>66</xdr:row>
      <xdr:rowOff>1814196</xdr:rowOff>
    </xdr:to>
    <xdr:pic>
      <xdr:nvPicPr>
        <xdr:cNvPr id="374" name="MALARIAPicture 125" hidden="1">
          <a:extLst>
            <a:ext uri="{FF2B5EF4-FFF2-40B4-BE49-F238E27FC236}">
              <a16:creationId xmlns:a16="http://schemas.microsoft.com/office/drawing/2014/main" id="{0CF439AE-2FD0-4FF9-8600-023BF3786A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209548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66</xdr:row>
      <xdr:rowOff>25401</xdr:rowOff>
    </xdr:from>
    <xdr:to>
      <xdr:col>18</xdr:col>
      <xdr:colOff>1236384</xdr:colOff>
      <xdr:row>66</xdr:row>
      <xdr:rowOff>1814196</xdr:rowOff>
    </xdr:to>
    <xdr:pic>
      <xdr:nvPicPr>
        <xdr:cNvPr id="375" name="MALARIAPicture 125" hidden="1">
          <a:extLst>
            <a:ext uri="{FF2B5EF4-FFF2-40B4-BE49-F238E27FC236}">
              <a16:creationId xmlns:a16="http://schemas.microsoft.com/office/drawing/2014/main" id="{A8BC9450-25E8-4BE2-A4D4-8EC73DE458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209548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66</xdr:row>
      <xdr:rowOff>25401</xdr:rowOff>
    </xdr:from>
    <xdr:to>
      <xdr:col>18</xdr:col>
      <xdr:colOff>1236384</xdr:colOff>
      <xdr:row>66</xdr:row>
      <xdr:rowOff>1814196</xdr:rowOff>
    </xdr:to>
    <xdr:pic>
      <xdr:nvPicPr>
        <xdr:cNvPr id="376" name="MALARIAPicture 125" hidden="1">
          <a:extLst>
            <a:ext uri="{FF2B5EF4-FFF2-40B4-BE49-F238E27FC236}">
              <a16:creationId xmlns:a16="http://schemas.microsoft.com/office/drawing/2014/main" id="{4EFE890F-106E-4999-B8AA-E84234D4E9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209548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67</xdr:row>
      <xdr:rowOff>25401</xdr:rowOff>
    </xdr:from>
    <xdr:to>
      <xdr:col>18</xdr:col>
      <xdr:colOff>1236384</xdr:colOff>
      <xdr:row>67</xdr:row>
      <xdr:rowOff>1814196</xdr:rowOff>
    </xdr:to>
    <xdr:pic>
      <xdr:nvPicPr>
        <xdr:cNvPr id="377" name="MALARIAPicture 125" hidden="1">
          <a:extLst>
            <a:ext uri="{FF2B5EF4-FFF2-40B4-BE49-F238E27FC236}">
              <a16:creationId xmlns:a16="http://schemas.microsoft.com/office/drawing/2014/main" id="{593E50D6-7185-4275-9864-E45D090F44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227836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67</xdr:row>
      <xdr:rowOff>25401</xdr:rowOff>
    </xdr:from>
    <xdr:to>
      <xdr:col>18</xdr:col>
      <xdr:colOff>1236384</xdr:colOff>
      <xdr:row>67</xdr:row>
      <xdr:rowOff>1814196</xdr:rowOff>
    </xdr:to>
    <xdr:pic>
      <xdr:nvPicPr>
        <xdr:cNvPr id="378" name="MALARIAPicture 125" hidden="1">
          <a:extLst>
            <a:ext uri="{FF2B5EF4-FFF2-40B4-BE49-F238E27FC236}">
              <a16:creationId xmlns:a16="http://schemas.microsoft.com/office/drawing/2014/main" id="{736AA1DF-62A9-42C2-8D8E-5542BB890D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227836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67</xdr:row>
      <xdr:rowOff>25401</xdr:rowOff>
    </xdr:from>
    <xdr:to>
      <xdr:col>18</xdr:col>
      <xdr:colOff>1236384</xdr:colOff>
      <xdr:row>67</xdr:row>
      <xdr:rowOff>1814196</xdr:rowOff>
    </xdr:to>
    <xdr:pic>
      <xdr:nvPicPr>
        <xdr:cNvPr id="379" name="MALARIAPicture 125" hidden="1">
          <a:extLst>
            <a:ext uri="{FF2B5EF4-FFF2-40B4-BE49-F238E27FC236}">
              <a16:creationId xmlns:a16="http://schemas.microsoft.com/office/drawing/2014/main" id="{C99853D6-963E-474D-9052-E074FE743F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227836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68</xdr:row>
      <xdr:rowOff>25401</xdr:rowOff>
    </xdr:from>
    <xdr:to>
      <xdr:col>18</xdr:col>
      <xdr:colOff>1236384</xdr:colOff>
      <xdr:row>68</xdr:row>
      <xdr:rowOff>1814196</xdr:rowOff>
    </xdr:to>
    <xdr:pic>
      <xdr:nvPicPr>
        <xdr:cNvPr id="380" name="MALARIAPicture 125" hidden="1">
          <a:extLst>
            <a:ext uri="{FF2B5EF4-FFF2-40B4-BE49-F238E27FC236}">
              <a16:creationId xmlns:a16="http://schemas.microsoft.com/office/drawing/2014/main" id="{35A1AD4B-253E-4BB0-B972-146B11B84B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246124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68</xdr:row>
      <xdr:rowOff>25401</xdr:rowOff>
    </xdr:from>
    <xdr:to>
      <xdr:col>18</xdr:col>
      <xdr:colOff>1236384</xdr:colOff>
      <xdr:row>68</xdr:row>
      <xdr:rowOff>1814196</xdr:rowOff>
    </xdr:to>
    <xdr:pic>
      <xdr:nvPicPr>
        <xdr:cNvPr id="381" name="MALARIAPicture 125" hidden="1">
          <a:extLst>
            <a:ext uri="{FF2B5EF4-FFF2-40B4-BE49-F238E27FC236}">
              <a16:creationId xmlns:a16="http://schemas.microsoft.com/office/drawing/2014/main" id="{6378C110-1393-41BA-8303-051F34C11E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246124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68</xdr:row>
      <xdr:rowOff>25401</xdr:rowOff>
    </xdr:from>
    <xdr:to>
      <xdr:col>18</xdr:col>
      <xdr:colOff>1236384</xdr:colOff>
      <xdr:row>68</xdr:row>
      <xdr:rowOff>1814196</xdr:rowOff>
    </xdr:to>
    <xdr:pic>
      <xdr:nvPicPr>
        <xdr:cNvPr id="382" name="MALARIAPicture 125" hidden="1">
          <a:extLst>
            <a:ext uri="{FF2B5EF4-FFF2-40B4-BE49-F238E27FC236}">
              <a16:creationId xmlns:a16="http://schemas.microsoft.com/office/drawing/2014/main" id="{C93D30E1-888B-4F5E-81EB-F36563F23A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246124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69</xdr:row>
      <xdr:rowOff>25401</xdr:rowOff>
    </xdr:from>
    <xdr:to>
      <xdr:col>18</xdr:col>
      <xdr:colOff>1236384</xdr:colOff>
      <xdr:row>69</xdr:row>
      <xdr:rowOff>1814196</xdr:rowOff>
    </xdr:to>
    <xdr:pic>
      <xdr:nvPicPr>
        <xdr:cNvPr id="383" name="MALARIAPicture 125" hidden="1">
          <a:extLst>
            <a:ext uri="{FF2B5EF4-FFF2-40B4-BE49-F238E27FC236}">
              <a16:creationId xmlns:a16="http://schemas.microsoft.com/office/drawing/2014/main" id="{AF8DF5C2-23F3-4B45-A0A7-6B84220AB4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264412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69</xdr:row>
      <xdr:rowOff>25401</xdr:rowOff>
    </xdr:from>
    <xdr:to>
      <xdr:col>18</xdr:col>
      <xdr:colOff>1236384</xdr:colOff>
      <xdr:row>69</xdr:row>
      <xdr:rowOff>1814196</xdr:rowOff>
    </xdr:to>
    <xdr:pic>
      <xdr:nvPicPr>
        <xdr:cNvPr id="384" name="MALARIAPicture 125" hidden="1">
          <a:extLst>
            <a:ext uri="{FF2B5EF4-FFF2-40B4-BE49-F238E27FC236}">
              <a16:creationId xmlns:a16="http://schemas.microsoft.com/office/drawing/2014/main" id="{C72F5B8B-BF30-438B-9BCC-74017C3748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264412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69</xdr:row>
      <xdr:rowOff>25401</xdr:rowOff>
    </xdr:from>
    <xdr:to>
      <xdr:col>18</xdr:col>
      <xdr:colOff>1236384</xdr:colOff>
      <xdr:row>69</xdr:row>
      <xdr:rowOff>1814196</xdr:rowOff>
    </xdr:to>
    <xdr:pic>
      <xdr:nvPicPr>
        <xdr:cNvPr id="385" name="MALARIAPicture 125" hidden="1">
          <a:extLst>
            <a:ext uri="{FF2B5EF4-FFF2-40B4-BE49-F238E27FC236}">
              <a16:creationId xmlns:a16="http://schemas.microsoft.com/office/drawing/2014/main" id="{55E431A8-593D-4679-B268-F5B43DDBAD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264412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70</xdr:row>
      <xdr:rowOff>25401</xdr:rowOff>
    </xdr:from>
    <xdr:to>
      <xdr:col>18</xdr:col>
      <xdr:colOff>1236384</xdr:colOff>
      <xdr:row>70</xdr:row>
      <xdr:rowOff>1814196</xdr:rowOff>
    </xdr:to>
    <xdr:pic>
      <xdr:nvPicPr>
        <xdr:cNvPr id="386" name="MALARIAPicture 125" hidden="1">
          <a:extLst>
            <a:ext uri="{FF2B5EF4-FFF2-40B4-BE49-F238E27FC236}">
              <a16:creationId xmlns:a16="http://schemas.microsoft.com/office/drawing/2014/main" id="{F952E377-1F15-441F-8060-6FFE427969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282700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70</xdr:row>
      <xdr:rowOff>25401</xdr:rowOff>
    </xdr:from>
    <xdr:to>
      <xdr:col>18</xdr:col>
      <xdr:colOff>1236384</xdr:colOff>
      <xdr:row>70</xdr:row>
      <xdr:rowOff>1814196</xdr:rowOff>
    </xdr:to>
    <xdr:pic>
      <xdr:nvPicPr>
        <xdr:cNvPr id="387" name="MALARIAPicture 125" hidden="1">
          <a:extLst>
            <a:ext uri="{FF2B5EF4-FFF2-40B4-BE49-F238E27FC236}">
              <a16:creationId xmlns:a16="http://schemas.microsoft.com/office/drawing/2014/main" id="{51A05044-2305-4EC2-9411-3BA89BBF5E1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282700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70</xdr:row>
      <xdr:rowOff>25401</xdr:rowOff>
    </xdr:from>
    <xdr:to>
      <xdr:col>18</xdr:col>
      <xdr:colOff>1236384</xdr:colOff>
      <xdr:row>70</xdr:row>
      <xdr:rowOff>1814196</xdr:rowOff>
    </xdr:to>
    <xdr:pic>
      <xdr:nvPicPr>
        <xdr:cNvPr id="388" name="MALARIAPicture 125" hidden="1">
          <a:extLst>
            <a:ext uri="{FF2B5EF4-FFF2-40B4-BE49-F238E27FC236}">
              <a16:creationId xmlns:a16="http://schemas.microsoft.com/office/drawing/2014/main" id="{05BFF4F8-1B21-493D-9641-1D0F6AA580B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282700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71</xdr:row>
      <xdr:rowOff>25401</xdr:rowOff>
    </xdr:from>
    <xdr:to>
      <xdr:col>18</xdr:col>
      <xdr:colOff>1236384</xdr:colOff>
      <xdr:row>71</xdr:row>
      <xdr:rowOff>1814196</xdr:rowOff>
    </xdr:to>
    <xdr:pic>
      <xdr:nvPicPr>
        <xdr:cNvPr id="389" name="MALARIAPicture 125" hidden="1">
          <a:extLst>
            <a:ext uri="{FF2B5EF4-FFF2-40B4-BE49-F238E27FC236}">
              <a16:creationId xmlns:a16="http://schemas.microsoft.com/office/drawing/2014/main" id="{385145A4-1B4A-4372-826C-46161E175C7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300988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71</xdr:row>
      <xdr:rowOff>25401</xdr:rowOff>
    </xdr:from>
    <xdr:to>
      <xdr:col>18</xdr:col>
      <xdr:colOff>1236384</xdr:colOff>
      <xdr:row>71</xdr:row>
      <xdr:rowOff>1814196</xdr:rowOff>
    </xdr:to>
    <xdr:pic>
      <xdr:nvPicPr>
        <xdr:cNvPr id="390" name="MALARIAPicture 125" hidden="1">
          <a:extLst>
            <a:ext uri="{FF2B5EF4-FFF2-40B4-BE49-F238E27FC236}">
              <a16:creationId xmlns:a16="http://schemas.microsoft.com/office/drawing/2014/main" id="{3E701FE7-9515-432B-9B38-284B69459A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300988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71</xdr:row>
      <xdr:rowOff>25401</xdr:rowOff>
    </xdr:from>
    <xdr:to>
      <xdr:col>18</xdr:col>
      <xdr:colOff>1236384</xdr:colOff>
      <xdr:row>71</xdr:row>
      <xdr:rowOff>1814196</xdr:rowOff>
    </xdr:to>
    <xdr:pic>
      <xdr:nvPicPr>
        <xdr:cNvPr id="391" name="MALARIAPicture 125" hidden="1">
          <a:extLst>
            <a:ext uri="{FF2B5EF4-FFF2-40B4-BE49-F238E27FC236}">
              <a16:creationId xmlns:a16="http://schemas.microsoft.com/office/drawing/2014/main" id="{BBC961C6-A67B-431F-B72F-B1401A3329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300988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72</xdr:row>
      <xdr:rowOff>25401</xdr:rowOff>
    </xdr:from>
    <xdr:to>
      <xdr:col>18</xdr:col>
      <xdr:colOff>1236384</xdr:colOff>
      <xdr:row>72</xdr:row>
      <xdr:rowOff>1814196</xdr:rowOff>
    </xdr:to>
    <xdr:pic>
      <xdr:nvPicPr>
        <xdr:cNvPr id="392" name="MALARIAPicture 125" hidden="1">
          <a:extLst>
            <a:ext uri="{FF2B5EF4-FFF2-40B4-BE49-F238E27FC236}">
              <a16:creationId xmlns:a16="http://schemas.microsoft.com/office/drawing/2014/main" id="{95BED9F9-788B-4B9F-A730-25E4496F28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319276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72</xdr:row>
      <xdr:rowOff>25401</xdr:rowOff>
    </xdr:from>
    <xdr:to>
      <xdr:col>18</xdr:col>
      <xdr:colOff>1236384</xdr:colOff>
      <xdr:row>72</xdr:row>
      <xdr:rowOff>1814196</xdr:rowOff>
    </xdr:to>
    <xdr:pic>
      <xdr:nvPicPr>
        <xdr:cNvPr id="393" name="MALARIAPicture 125" hidden="1">
          <a:extLst>
            <a:ext uri="{FF2B5EF4-FFF2-40B4-BE49-F238E27FC236}">
              <a16:creationId xmlns:a16="http://schemas.microsoft.com/office/drawing/2014/main" id="{252D290A-51C9-4C48-974A-A380B3384D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319276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72</xdr:row>
      <xdr:rowOff>25401</xdr:rowOff>
    </xdr:from>
    <xdr:to>
      <xdr:col>18</xdr:col>
      <xdr:colOff>1236384</xdr:colOff>
      <xdr:row>72</xdr:row>
      <xdr:rowOff>1814196</xdr:rowOff>
    </xdr:to>
    <xdr:pic>
      <xdr:nvPicPr>
        <xdr:cNvPr id="394" name="MALARIAPicture 125" hidden="1">
          <a:extLst>
            <a:ext uri="{FF2B5EF4-FFF2-40B4-BE49-F238E27FC236}">
              <a16:creationId xmlns:a16="http://schemas.microsoft.com/office/drawing/2014/main" id="{DB328CC8-C6CC-457F-BC12-E29EE67A80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319276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73</xdr:row>
      <xdr:rowOff>25401</xdr:rowOff>
    </xdr:from>
    <xdr:to>
      <xdr:col>18</xdr:col>
      <xdr:colOff>1236384</xdr:colOff>
      <xdr:row>73</xdr:row>
      <xdr:rowOff>1814196</xdr:rowOff>
    </xdr:to>
    <xdr:pic>
      <xdr:nvPicPr>
        <xdr:cNvPr id="395" name="MALARIAPicture 125" hidden="1">
          <a:extLst>
            <a:ext uri="{FF2B5EF4-FFF2-40B4-BE49-F238E27FC236}">
              <a16:creationId xmlns:a16="http://schemas.microsoft.com/office/drawing/2014/main" id="{BFCA746E-EEC2-491E-AA8D-5AD3450CBF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337564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73</xdr:row>
      <xdr:rowOff>25401</xdr:rowOff>
    </xdr:from>
    <xdr:to>
      <xdr:col>18</xdr:col>
      <xdr:colOff>1236384</xdr:colOff>
      <xdr:row>73</xdr:row>
      <xdr:rowOff>1814196</xdr:rowOff>
    </xdr:to>
    <xdr:pic>
      <xdr:nvPicPr>
        <xdr:cNvPr id="396" name="MALARIAPicture 125" hidden="1">
          <a:extLst>
            <a:ext uri="{FF2B5EF4-FFF2-40B4-BE49-F238E27FC236}">
              <a16:creationId xmlns:a16="http://schemas.microsoft.com/office/drawing/2014/main" id="{53EBD5B3-0272-4570-88AD-D1401DEE39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337564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73</xdr:row>
      <xdr:rowOff>25401</xdr:rowOff>
    </xdr:from>
    <xdr:to>
      <xdr:col>18</xdr:col>
      <xdr:colOff>1236384</xdr:colOff>
      <xdr:row>73</xdr:row>
      <xdr:rowOff>1814196</xdr:rowOff>
    </xdr:to>
    <xdr:pic>
      <xdr:nvPicPr>
        <xdr:cNvPr id="397" name="MALARIAPicture 125" hidden="1">
          <a:extLst>
            <a:ext uri="{FF2B5EF4-FFF2-40B4-BE49-F238E27FC236}">
              <a16:creationId xmlns:a16="http://schemas.microsoft.com/office/drawing/2014/main" id="{3507456A-10D5-4252-A7CA-4DA8CD0F32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337564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74</xdr:row>
      <xdr:rowOff>25401</xdr:rowOff>
    </xdr:from>
    <xdr:to>
      <xdr:col>18</xdr:col>
      <xdr:colOff>1236384</xdr:colOff>
      <xdr:row>74</xdr:row>
      <xdr:rowOff>1814196</xdr:rowOff>
    </xdr:to>
    <xdr:pic>
      <xdr:nvPicPr>
        <xdr:cNvPr id="398" name="MALARIAPicture 125" hidden="1">
          <a:extLst>
            <a:ext uri="{FF2B5EF4-FFF2-40B4-BE49-F238E27FC236}">
              <a16:creationId xmlns:a16="http://schemas.microsoft.com/office/drawing/2014/main" id="{57A0E1E4-7BF1-4445-B331-EBDDD92149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355852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74</xdr:row>
      <xdr:rowOff>25401</xdr:rowOff>
    </xdr:from>
    <xdr:to>
      <xdr:col>18</xdr:col>
      <xdr:colOff>1236384</xdr:colOff>
      <xdr:row>74</xdr:row>
      <xdr:rowOff>1814196</xdr:rowOff>
    </xdr:to>
    <xdr:pic>
      <xdr:nvPicPr>
        <xdr:cNvPr id="399" name="MALARIAPicture 125" hidden="1">
          <a:extLst>
            <a:ext uri="{FF2B5EF4-FFF2-40B4-BE49-F238E27FC236}">
              <a16:creationId xmlns:a16="http://schemas.microsoft.com/office/drawing/2014/main" id="{E86817F3-F4C7-492A-B38B-C5BFCC891C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355852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74</xdr:row>
      <xdr:rowOff>25401</xdr:rowOff>
    </xdr:from>
    <xdr:to>
      <xdr:col>18</xdr:col>
      <xdr:colOff>1236384</xdr:colOff>
      <xdr:row>74</xdr:row>
      <xdr:rowOff>1814196</xdr:rowOff>
    </xdr:to>
    <xdr:pic>
      <xdr:nvPicPr>
        <xdr:cNvPr id="400" name="MALARIAPicture 125" hidden="1">
          <a:extLst>
            <a:ext uri="{FF2B5EF4-FFF2-40B4-BE49-F238E27FC236}">
              <a16:creationId xmlns:a16="http://schemas.microsoft.com/office/drawing/2014/main" id="{101384E5-A6F1-4361-9F2A-2F852F7645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355852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75</xdr:row>
      <xdr:rowOff>25401</xdr:rowOff>
    </xdr:from>
    <xdr:to>
      <xdr:col>18</xdr:col>
      <xdr:colOff>1236384</xdr:colOff>
      <xdr:row>75</xdr:row>
      <xdr:rowOff>1814196</xdr:rowOff>
    </xdr:to>
    <xdr:pic>
      <xdr:nvPicPr>
        <xdr:cNvPr id="401" name="MALARIAPicture 125" hidden="1">
          <a:extLst>
            <a:ext uri="{FF2B5EF4-FFF2-40B4-BE49-F238E27FC236}">
              <a16:creationId xmlns:a16="http://schemas.microsoft.com/office/drawing/2014/main" id="{BA90C5E7-FF4D-45FA-9B17-BF96B28572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374140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75</xdr:row>
      <xdr:rowOff>25401</xdr:rowOff>
    </xdr:from>
    <xdr:to>
      <xdr:col>18</xdr:col>
      <xdr:colOff>1236384</xdr:colOff>
      <xdr:row>75</xdr:row>
      <xdr:rowOff>1814196</xdr:rowOff>
    </xdr:to>
    <xdr:pic>
      <xdr:nvPicPr>
        <xdr:cNvPr id="402" name="MALARIAPicture 125" hidden="1">
          <a:extLst>
            <a:ext uri="{FF2B5EF4-FFF2-40B4-BE49-F238E27FC236}">
              <a16:creationId xmlns:a16="http://schemas.microsoft.com/office/drawing/2014/main" id="{3DEE35AE-5950-4485-B247-20DB3D5D54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374140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75</xdr:row>
      <xdr:rowOff>25401</xdr:rowOff>
    </xdr:from>
    <xdr:to>
      <xdr:col>18</xdr:col>
      <xdr:colOff>1236384</xdr:colOff>
      <xdr:row>75</xdr:row>
      <xdr:rowOff>1814196</xdr:rowOff>
    </xdr:to>
    <xdr:pic>
      <xdr:nvPicPr>
        <xdr:cNvPr id="403" name="MALARIAPicture 125" hidden="1">
          <a:extLst>
            <a:ext uri="{FF2B5EF4-FFF2-40B4-BE49-F238E27FC236}">
              <a16:creationId xmlns:a16="http://schemas.microsoft.com/office/drawing/2014/main" id="{FA533A50-3223-4615-8D94-5B8DB6CBA24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374140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76</xdr:row>
      <xdr:rowOff>25401</xdr:rowOff>
    </xdr:from>
    <xdr:to>
      <xdr:col>18</xdr:col>
      <xdr:colOff>1236384</xdr:colOff>
      <xdr:row>76</xdr:row>
      <xdr:rowOff>1814196</xdr:rowOff>
    </xdr:to>
    <xdr:pic>
      <xdr:nvPicPr>
        <xdr:cNvPr id="404" name="MALARIAPicture 125" hidden="1">
          <a:extLst>
            <a:ext uri="{FF2B5EF4-FFF2-40B4-BE49-F238E27FC236}">
              <a16:creationId xmlns:a16="http://schemas.microsoft.com/office/drawing/2014/main" id="{9CF1F598-4506-42CA-8B7C-C0212C9142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392428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76</xdr:row>
      <xdr:rowOff>25401</xdr:rowOff>
    </xdr:from>
    <xdr:to>
      <xdr:col>18</xdr:col>
      <xdr:colOff>1236384</xdr:colOff>
      <xdr:row>76</xdr:row>
      <xdr:rowOff>1814196</xdr:rowOff>
    </xdr:to>
    <xdr:pic>
      <xdr:nvPicPr>
        <xdr:cNvPr id="405" name="MALARIAPicture 125" hidden="1">
          <a:extLst>
            <a:ext uri="{FF2B5EF4-FFF2-40B4-BE49-F238E27FC236}">
              <a16:creationId xmlns:a16="http://schemas.microsoft.com/office/drawing/2014/main" id="{74A36A19-E2FB-4E92-9710-F51AD2C56D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392428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76</xdr:row>
      <xdr:rowOff>25401</xdr:rowOff>
    </xdr:from>
    <xdr:to>
      <xdr:col>18</xdr:col>
      <xdr:colOff>1236384</xdr:colOff>
      <xdr:row>76</xdr:row>
      <xdr:rowOff>1814196</xdr:rowOff>
    </xdr:to>
    <xdr:pic>
      <xdr:nvPicPr>
        <xdr:cNvPr id="406" name="MALARIAPicture 125" hidden="1">
          <a:extLst>
            <a:ext uri="{FF2B5EF4-FFF2-40B4-BE49-F238E27FC236}">
              <a16:creationId xmlns:a16="http://schemas.microsoft.com/office/drawing/2014/main" id="{FC6BEC4A-B7F2-43B9-8173-A6B600E585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392428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77</xdr:row>
      <xdr:rowOff>25401</xdr:rowOff>
    </xdr:from>
    <xdr:to>
      <xdr:col>18</xdr:col>
      <xdr:colOff>1236384</xdr:colOff>
      <xdr:row>77</xdr:row>
      <xdr:rowOff>1814196</xdr:rowOff>
    </xdr:to>
    <xdr:pic>
      <xdr:nvPicPr>
        <xdr:cNvPr id="407" name="MALARIAPicture 125" hidden="1">
          <a:extLst>
            <a:ext uri="{FF2B5EF4-FFF2-40B4-BE49-F238E27FC236}">
              <a16:creationId xmlns:a16="http://schemas.microsoft.com/office/drawing/2014/main" id="{6F57C4B8-CCA6-49BD-A31E-29E9F1549A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410716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77</xdr:row>
      <xdr:rowOff>25401</xdr:rowOff>
    </xdr:from>
    <xdr:to>
      <xdr:col>18</xdr:col>
      <xdr:colOff>1236384</xdr:colOff>
      <xdr:row>77</xdr:row>
      <xdr:rowOff>1814196</xdr:rowOff>
    </xdr:to>
    <xdr:pic>
      <xdr:nvPicPr>
        <xdr:cNvPr id="408" name="MALARIAPicture 125" hidden="1">
          <a:extLst>
            <a:ext uri="{FF2B5EF4-FFF2-40B4-BE49-F238E27FC236}">
              <a16:creationId xmlns:a16="http://schemas.microsoft.com/office/drawing/2014/main" id="{B3145013-32AB-4374-8F61-22530A23B80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410716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77</xdr:row>
      <xdr:rowOff>25401</xdr:rowOff>
    </xdr:from>
    <xdr:to>
      <xdr:col>18</xdr:col>
      <xdr:colOff>1236384</xdr:colOff>
      <xdr:row>77</xdr:row>
      <xdr:rowOff>1814196</xdr:rowOff>
    </xdr:to>
    <xdr:pic>
      <xdr:nvPicPr>
        <xdr:cNvPr id="409" name="MALARIAPicture 125" hidden="1">
          <a:extLst>
            <a:ext uri="{FF2B5EF4-FFF2-40B4-BE49-F238E27FC236}">
              <a16:creationId xmlns:a16="http://schemas.microsoft.com/office/drawing/2014/main" id="{E854B6E3-5F22-4E22-8050-87FF8E7F55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410716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80</xdr:row>
      <xdr:rowOff>25401</xdr:rowOff>
    </xdr:from>
    <xdr:to>
      <xdr:col>18</xdr:col>
      <xdr:colOff>1236384</xdr:colOff>
      <xdr:row>80</xdr:row>
      <xdr:rowOff>1814196</xdr:rowOff>
    </xdr:to>
    <xdr:pic>
      <xdr:nvPicPr>
        <xdr:cNvPr id="410" name="MALARIAPicture 125" hidden="1">
          <a:extLst>
            <a:ext uri="{FF2B5EF4-FFF2-40B4-BE49-F238E27FC236}">
              <a16:creationId xmlns:a16="http://schemas.microsoft.com/office/drawing/2014/main" id="{3A9A25D4-9020-4DD6-8AD8-1D492DAAD2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465580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80</xdr:row>
      <xdr:rowOff>25401</xdr:rowOff>
    </xdr:from>
    <xdr:to>
      <xdr:col>18</xdr:col>
      <xdr:colOff>1236384</xdr:colOff>
      <xdr:row>80</xdr:row>
      <xdr:rowOff>1814196</xdr:rowOff>
    </xdr:to>
    <xdr:pic>
      <xdr:nvPicPr>
        <xdr:cNvPr id="411" name="MALARIAPicture 125" hidden="1">
          <a:extLst>
            <a:ext uri="{FF2B5EF4-FFF2-40B4-BE49-F238E27FC236}">
              <a16:creationId xmlns:a16="http://schemas.microsoft.com/office/drawing/2014/main" id="{39984B95-3352-46AD-A429-D73CB869C4B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465580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80</xdr:row>
      <xdr:rowOff>25401</xdr:rowOff>
    </xdr:from>
    <xdr:to>
      <xdr:col>18</xdr:col>
      <xdr:colOff>1236384</xdr:colOff>
      <xdr:row>80</xdr:row>
      <xdr:rowOff>1814196</xdr:rowOff>
    </xdr:to>
    <xdr:pic>
      <xdr:nvPicPr>
        <xdr:cNvPr id="412" name="MALARIAPicture 125" hidden="1">
          <a:extLst>
            <a:ext uri="{FF2B5EF4-FFF2-40B4-BE49-F238E27FC236}">
              <a16:creationId xmlns:a16="http://schemas.microsoft.com/office/drawing/2014/main" id="{AEF37333-326F-4E29-96DF-E29A310E66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465580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81</xdr:row>
      <xdr:rowOff>25401</xdr:rowOff>
    </xdr:from>
    <xdr:to>
      <xdr:col>18</xdr:col>
      <xdr:colOff>1236384</xdr:colOff>
      <xdr:row>81</xdr:row>
      <xdr:rowOff>1814196</xdr:rowOff>
    </xdr:to>
    <xdr:pic>
      <xdr:nvPicPr>
        <xdr:cNvPr id="413" name="MALARIAPicture 125" hidden="1">
          <a:extLst>
            <a:ext uri="{FF2B5EF4-FFF2-40B4-BE49-F238E27FC236}">
              <a16:creationId xmlns:a16="http://schemas.microsoft.com/office/drawing/2014/main" id="{A4C583F7-71E3-4614-831D-360ABD58BF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483868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81</xdr:row>
      <xdr:rowOff>25401</xdr:rowOff>
    </xdr:from>
    <xdr:to>
      <xdr:col>18</xdr:col>
      <xdr:colOff>1236384</xdr:colOff>
      <xdr:row>81</xdr:row>
      <xdr:rowOff>1814196</xdr:rowOff>
    </xdr:to>
    <xdr:pic>
      <xdr:nvPicPr>
        <xdr:cNvPr id="414" name="MALARIAPicture 125" hidden="1">
          <a:extLst>
            <a:ext uri="{FF2B5EF4-FFF2-40B4-BE49-F238E27FC236}">
              <a16:creationId xmlns:a16="http://schemas.microsoft.com/office/drawing/2014/main" id="{8FABE7DF-883C-4F22-8E45-49A7B2C1199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483868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81</xdr:row>
      <xdr:rowOff>25401</xdr:rowOff>
    </xdr:from>
    <xdr:to>
      <xdr:col>18</xdr:col>
      <xdr:colOff>1236384</xdr:colOff>
      <xdr:row>81</xdr:row>
      <xdr:rowOff>1814196</xdr:rowOff>
    </xdr:to>
    <xdr:pic>
      <xdr:nvPicPr>
        <xdr:cNvPr id="415" name="MALARIAPicture 125" hidden="1">
          <a:extLst>
            <a:ext uri="{FF2B5EF4-FFF2-40B4-BE49-F238E27FC236}">
              <a16:creationId xmlns:a16="http://schemas.microsoft.com/office/drawing/2014/main" id="{7966DECD-02E4-4524-8E9B-8B84B4A195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483868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82</xdr:row>
      <xdr:rowOff>25401</xdr:rowOff>
    </xdr:from>
    <xdr:to>
      <xdr:col>18</xdr:col>
      <xdr:colOff>1236384</xdr:colOff>
      <xdr:row>82</xdr:row>
      <xdr:rowOff>1814196</xdr:rowOff>
    </xdr:to>
    <xdr:pic>
      <xdr:nvPicPr>
        <xdr:cNvPr id="416" name="MALARIAPicture 125" hidden="1">
          <a:extLst>
            <a:ext uri="{FF2B5EF4-FFF2-40B4-BE49-F238E27FC236}">
              <a16:creationId xmlns:a16="http://schemas.microsoft.com/office/drawing/2014/main" id="{E6907790-FD38-4E15-9CBB-97FAF6F9F1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502156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82</xdr:row>
      <xdr:rowOff>25401</xdr:rowOff>
    </xdr:from>
    <xdr:to>
      <xdr:col>18</xdr:col>
      <xdr:colOff>1236384</xdr:colOff>
      <xdr:row>82</xdr:row>
      <xdr:rowOff>1814196</xdr:rowOff>
    </xdr:to>
    <xdr:pic>
      <xdr:nvPicPr>
        <xdr:cNvPr id="417" name="MALARIAPicture 125" hidden="1">
          <a:extLst>
            <a:ext uri="{FF2B5EF4-FFF2-40B4-BE49-F238E27FC236}">
              <a16:creationId xmlns:a16="http://schemas.microsoft.com/office/drawing/2014/main" id="{F8AF5258-24BF-445E-B849-0C98DCDF8B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502156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82</xdr:row>
      <xdr:rowOff>25401</xdr:rowOff>
    </xdr:from>
    <xdr:to>
      <xdr:col>18</xdr:col>
      <xdr:colOff>1236384</xdr:colOff>
      <xdr:row>82</xdr:row>
      <xdr:rowOff>1814196</xdr:rowOff>
    </xdr:to>
    <xdr:pic>
      <xdr:nvPicPr>
        <xdr:cNvPr id="418" name="MALARIAPicture 125" hidden="1">
          <a:extLst>
            <a:ext uri="{FF2B5EF4-FFF2-40B4-BE49-F238E27FC236}">
              <a16:creationId xmlns:a16="http://schemas.microsoft.com/office/drawing/2014/main" id="{8D9E32C3-E5FF-440C-A840-777E1330E0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502156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83</xdr:row>
      <xdr:rowOff>25401</xdr:rowOff>
    </xdr:from>
    <xdr:to>
      <xdr:col>18</xdr:col>
      <xdr:colOff>1236384</xdr:colOff>
      <xdr:row>83</xdr:row>
      <xdr:rowOff>1814196</xdr:rowOff>
    </xdr:to>
    <xdr:pic>
      <xdr:nvPicPr>
        <xdr:cNvPr id="419" name="MALARIAPicture 125" hidden="1">
          <a:extLst>
            <a:ext uri="{FF2B5EF4-FFF2-40B4-BE49-F238E27FC236}">
              <a16:creationId xmlns:a16="http://schemas.microsoft.com/office/drawing/2014/main" id="{1CA9F19A-0AF1-4344-8F87-CC78B1A4EF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5204441"/>
          <a:ext cx="1210984" cy="158115"/>
        </a:xfrm>
        <a:prstGeom prst="rect">
          <a:avLst/>
        </a:prstGeom>
      </xdr:spPr>
    </xdr:pic>
    <xdr:clientData/>
  </xdr:twoCellAnchor>
  <xdr:twoCellAnchor>
    <xdr:from>
      <xdr:col>18</xdr:col>
      <xdr:colOff>25400</xdr:colOff>
      <xdr:row>83</xdr:row>
      <xdr:rowOff>25401</xdr:rowOff>
    </xdr:from>
    <xdr:to>
      <xdr:col>18</xdr:col>
      <xdr:colOff>1236384</xdr:colOff>
      <xdr:row>83</xdr:row>
      <xdr:rowOff>1814196</xdr:rowOff>
    </xdr:to>
    <xdr:pic>
      <xdr:nvPicPr>
        <xdr:cNvPr id="420" name="MALARIAPicture 125" hidden="1">
          <a:extLst>
            <a:ext uri="{FF2B5EF4-FFF2-40B4-BE49-F238E27FC236}">
              <a16:creationId xmlns:a16="http://schemas.microsoft.com/office/drawing/2014/main" id="{882FFDA1-FC45-4C6A-8BE5-2D4EE077544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6540" y="15204441"/>
          <a:ext cx="1210984" cy="15811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1"/>
  <sheetViews>
    <sheetView zoomScale="115" zoomScaleNormal="115" workbookViewId="0">
      <pane ySplit="1" topLeftCell="A59" activePane="bottomLeft" state="frozen"/>
      <selection pane="bottomLeft" activeCell="L69" sqref="L69"/>
    </sheetView>
  </sheetViews>
  <sheetFormatPr defaultColWidth="9.109375" defaultRowHeight="13.8" x14ac:dyDescent="0.3"/>
  <cols>
    <col min="1" max="1" width="15.33203125" style="6" customWidth="1"/>
    <col min="2" max="2" width="9.109375" style="6"/>
    <col min="3" max="3" width="10.5546875" style="6" customWidth="1"/>
    <col min="4" max="4" width="9.44140625" style="6" customWidth="1"/>
    <col min="5" max="5" width="9.33203125" style="6" customWidth="1"/>
    <col min="6" max="6" width="8.44140625" style="6" customWidth="1"/>
    <col min="7" max="7" width="13.5546875" style="33" customWidth="1"/>
    <col min="8" max="8" width="13.5546875" style="6" customWidth="1"/>
    <col min="9" max="16384" width="9.109375" style="6"/>
  </cols>
  <sheetData>
    <row r="1" spans="1:8" ht="27.6" x14ac:dyDescent="0.3">
      <c r="A1" s="24" t="s">
        <v>161</v>
      </c>
      <c r="B1" s="14" t="s">
        <v>487</v>
      </c>
      <c r="C1" s="25" t="s">
        <v>160</v>
      </c>
      <c r="D1" s="25" t="s">
        <v>485</v>
      </c>
      <c r="E1" s="26" t="s">
        <v>162</v>
      </c>
      <c r="F1" s="26" t="s">
        <v>486</v>
      </c>
      <c r="G1" s="29" t="s">
        <v>483</v>
      </c>
      <c r="H1" s="27" t="s">
        <v>484</v>
      </c>
    </row>
    <row r="2" spans="1:8" x14ac:dyDescent="0.3">
      <c r="A2" s="3" t="s">
        <v>163</v>
      </c>
      <c r="B2" s="6" t="s">
        <v>0</v>
      </c>
      <c r="C2" s="2">
        <v>30.885714285714286</v>
      </c>
      <c r="D2" s="2">
        <v>41.182795698924735</v>
      </c>
      <c r="E2" s="2">
        <v>73.692307692307693</v>
      </c>
      <c r="F2" s="2">
        <v>44.739583333333329</v>
      </c>
      <c r="G2" s="31">
        <f t="shared" ref="G2:G11" si="0">C2-D2</f>
        <v>-10.297081413210449</v>
      </c>
      <c r="H2" s="2">
        <f>E2-F2</f>
        <v>28.952724358974365</v>
      </c>
    </row>
    <row r="3" spans="1:8" x14ac:dyDescent="0.3">
      <c r="A3" s="3" t="s">
        <v>164</v>
      </c>
      <c r="B3" s="6" t="s">
        <v>2</v>
      </c>
      <c r="C3" s="2">
        <v>48.371428571428581</v>
      </c>
      <c r="D3" s="2">
        <v>58.091397849462368</v>
      </c>
      <c r="E3" s="2">
        <v>74.84615384615384</v>
      </c>
      <c r="F3" s="2">
        <v>41.302083333333329</v>
      </c>
      <c r="G3" s="31">
        <f t="shared" si="0"/>
        <v>-9.719969278033787</v>
      </c>
      <c r="H3" s="2">
        <f t="shared" ref="H3:H66" si="1">E3-F3</f>
        <v>33.544070512820511</v>
      </c>
    </row>
    <row r="4" spans="1:8" x14ac:dyDescent="0.3">
      <c r="A4" s="3" t="s">
        <v>165</v>
      </c>
      <c r="B4" s="6" t="s">
        <v>4</v>
      </c>
      <c r="C4" s="2">
        <v>5.3428571428571274</v>
      </c>
      <c r="D4" s="2">
        <v>3.951612903225822</v>
      </c>
      <c r="E4" s="2">
        <v>12.384615384615387</v>
      </c>
      <c r="F4" s="2">
        <v>5.6770833333333428</v>
      </c>
      <c r="G4" s="31">
        <f t="shared" si="0"/>
        <v>1.3912442396313054</v>
      </c>
      <c r="H4" s="2">
        <f t="shared" si="1"/>
        <v>6.707532051282044</v>
      </c>
    </row>
    <row r="5" spans="1:8" x14ac:dyDescent="0.3">
      <c r="A5" s="3" t="s">
        <v>166</v>
      </c>
      <c r="B5" s="6" t="s">
        <v>6</v>
      </c>
      <c r="C5" s="2">
        <v>1.7428571428571331</v>
      </c>
      <c r="D5" s="2">
        <v>0</v>
      </c>
      <c r="E5" s="2">
        <v>13</v>
      </c>
      <c r="F5" s="2">
        <v>13.020833333333343</v>
      </c>
      <c r="G5" s="31">
        <f t="shared" si="0"/>
        <v>1.7428571428571331</v>
      </c>
      <c r="H5" s="2">
        <f t="shared" si="1"/>
        <v>-2.0833333333342807E-2</v>
      </c>
    </row>
    <row r="6" spans="1:8" x14ac:dyDescent="0.3">
      <c r="A6" s="3" t="s">
        <v>167</v>
      </c>
      <c r="B6" s="6" t="s">
        <v>8</v>
      </c>
      <c r="C6" s="2">
        <v>12.114285714285728</v>
      </c>
      <c r="D6" s="2">
        <v>9.6505376344086073</v>
      </c>
      <c r="E6" s="2">
        <v>51</v>
      </c>
      <c r="F6" s="2">
        <v>30.104166666666657</v>
      </c>
      <c r="G6" s="31">
        <f t="shared" si="0"/>
        <v>2.4637480798771207</v>
      </c>
      <c r="H6" s="2">
        <f t="shared" si="1"/>
        <v>20.895833333333343</v>
      </c>
    </row>
    <row r="7" spans="1:8" x14ac:dyDescent="0.3">
      <c r="A7" s="3" t="s">
        <v>168</v>
      </c>
      <c r="B7" s="6" t="s">
        <v>10</v>
      </c>
      <c r="C7" s="2">
        <v>5.857142857142847</v>
      </c>
      <c r="D7" s="2">
        <v>4.8924731182795824</v>
      </c>
      <c r="E7" s="2">
        <v>11.692307692307708</v>
      </c>
      <c r="F7" s="2">
        <v>7.03125</v>
      </c>
      <c r="G7" s="31">
        <f t="shared" si="0"/>
        <v>0.96466973886326457</v>
      </c>
      <c r="H7" s="2">
        <f t="shared" si="1"/>
        <v>4.6610576923077076</v>
      </c>
    </row>
    <row r="8" spans="1:8" x14ac:dyDescent="0.3">
      <c r="A8" s="3" t="s">
        <v>169</v>
      </c>
      <c r="B8" s="6" t="s">
        <v>12</v>
      </c>
      <c r="C8" s="2">
        <v>41.657142857142865</v>
      </c>
      <c r="D8" s="2">
        <v>42.473118279569903</v>
      </c>
      <c r="E8" s="2">
        <v>52.461538461538467</v>
      </c>
      <c r="F8" s="2">
        <v>39.270833333333329</v>
      </c>
      <c r="G8" s="31">
        <f t="shared" si="0"/>
        <v>-0.81597542242703724</v>
      </c>
      <c r="H8" s="2">
        <f t="shared" si="1"/>
        <v>13.190705128205138</v>
      </c>
    </row>
    <row r="9" spans="1:8" x14ac:dyDescent="0.3">
      <c r="A9" s="3" t="s">
        <v>170</v>
      </c>
      <c r="B9" s="6" t="s">
        <v>14</v>
      </c>
      <c r="C9" s="2">
        <v>13.685714285714283</v>
      </c>
      <c r="D9" s="2">
        <v>9.4086021505376323</v>
      </c>
      <c r="E9" s="2">
        <v>55.307692307692307</v>
      </c>
      <c r="F9" s="2">
        <v>49.010416666666664</v>
      </c>
      <c r="G9" s="31">
        <f t="shared" si="0"/>
        <v>4.277112135176651</v>
      </c>
      <c r="H9" s="2">
        <f t="shared" si="1"/>
        <v>6.2972756410256423</v>
      </c>
    </row>
    <row r="10" spans="1:8" x14ac:dyDescent="0.3">
      <c r="A10" s="3" t="s">
        <v>171</v>
      </c>
      <c r="B10" s="6" t="s">
        <v>16</v>
      </c>
      <c r="C10" s="2">
        <v>29.657142857142873</v>
      </c>
      <c r="D10" s="2">
        <v>39.112903225806463</v>
      </c>
      <c r="E10" s="2">
        <v>70.615384615384613</v>
      </c>
      <c r="F10" s="2">
        <v>36.875</v>
      </c>
      <c r="G10" s="31">
        <f t="shared" si="0"/>
        <v>-9.45576036866359</v>
      </c>
      <c r="H10" s="2">
        <f t="shared" si="1"/>
        <v>33.740384615384613</v>
      </c>
    </row>
    <row r="11" spans="1:8" x14ac:dyDescent="0.3">
      <c r="A11" s="3" t="s">
        <v>172</v>
      </c>
      <c r="B11" s="6" t="s">
        <v>18</v>
      </c>
      <c r="C11" s="2">
        <v>12.085714285714289</v>
      </c>
      <c r="D11" s="2">
        <v>11.263440860215056</v>
      </c>
      <c r="E11" s="2">
        <v>79</v>
      </c>
      <c r="F11" s="2">
        <v>50.9375</v>
      </c>
      <c r="G11" s="31">
        <f t="shared" si="0"/>
        <v>0.82227342549923321</v>
      </c>
      <c r="H11" s="2">
        <f t="shared" si="1"/>
        <v>28.0625</v>
      </c>
    </row>
    <row r="12" spans="1:8" x14ac:dyDescent="0.3">
      <c r="A12" s="20" t="s">
        <v>174</v>
      </c>
      <c r="B12" s="21" t="s">
        <v>20</v>
      </c>
      <c r="C12" s="22" t="s">
        <v>173</v>
      </c>
      <c r="D12" s="22" t="s">
        <v>173</v>
      </c>
      <c r="E12" s="22" t="s">
        <v>173</v>
      </c>
      <c r="F12" s="22" t="s">
        <v>173</v>
      </c>
      <c r="G12" s="32"/>
      <c r="H12" s="22"/>
    </row>
    <row r="13" spans="1:8" x14ac:dyDescent="0.3">
      <c r="A13" s="20" t="s">
        <v>175</v>
      </c>
      <c r="B13" s="21" t="s">
        <v>22</v>
      </c>
      <c r="C13" s="22" t="s">
        <v>173</v>
      </c>
      <c r="D13" s="22" t="s">
        <v>173</v>
      </c>
      <c r="E13" s="22" t="s">
        <v>173</v>
      </c>
      <c r="F13" s="22" t="s">
        <v>173</v>
      </c>
      <c r="G13" s="32"/>
      <c r="H13" s="22"/>
    </row>
    <row r="14" spans="1:8" x14ac:dyDescent="0.3">
      <c r="A14" s="3" t="s">
        <v>176</v>
      </c>
      <c r="B14" s="6" t="s">
        <v>24</v>
      </c>
      <c r="C14" s="2">
        <v>6.7714285714285722</v>
      </c>
      <c r="D14" s="2">
        <v>0.63440860215052908</v>
      </c>
      <c r="E14" s="2">
        <v>7.4615384615384528</v>
      </c>
      <c r="F14" s="2">
        <v>6.6145833333333428</v>
      </c>
      <c r="G14" s="31">
        <f t="shared" ref="G14:G45" si="2">C14-D14</f>
        <v>6.1370199692780432</v>
      </c>
      <c r="H14" s="2">
        <f t="shared" si="1"/>
        <v>0.84695512820510999</v>
      </c>
    </row>
    <row r="15" spans="1:8" x14ac:dyDescent="0.3">
      <c r="A15" s="3" t="s">
        <v>177</v>
      </c>
      <c r="B15" s="6" t="s">
        <v>26</v>
      </c>
      <c r="C15" s="2">
        <v>42.914285714285725</v>
      </c>
      <c r="D15" s="2">
        <v>43.548387096774206</v>
      </c>
      <c r="E15" s="2">
        <v>69.692307692307679</v>
      </c>
      <c r="F15" s="2">
        <v>44.791666666666657</v>
      </c>
      <c r="G15" s="31">
        <f t="shared" si="2"/>
        <v>-0.63410138248848114</v>
      </c>
      <c r="H15" s="2">
        <f t="shared" si="1"/>
        <v>24.900641025641022</v>
      </c>
    </row>
    <row r="16" spans="1:8" x14ac:dyDescent="0.3">
      <c r="A16" s="3" t="s">
        <v>178</v>
      </c>
      <c r="B16" s="6" t="s">
        <v>28</v>
      </c>
      <c r="C16" s="2">
        <v>44.971428571428568</v>
      </c>
      <c r="D16" s="2">
        <v>52.258064516129039</v>
      </c>
      <c r="E16" s="2">
        <v>68.84615384615384</v>
      </c>
      <c r="F16" s="2">
        <v>45.729166666666664</v>
      </c>
      <c r="G16" s="31">
        <f t="shared" si="2"/>
        <v>-7.2866359447004712</v>
      </c>
      <c r="H16" s="2">
        <f t="shared" si="1"/>
        <v>23.116987179487175</v>
      </c>
    </row>
    <row r="17" spans="1:8" x14ac:dyDescent="0.3">
      <c r="A17" s="3" t="s">
        <v>179</v>
      </c>
      <c r="B17" s="6" t="s">
        <v>30</v>
      </c>
      <c r="C17" s="2">
        <v>13.971428571428589</v>
      </c>
      <c r="D17" s="2">
        <v>11.505376344086017</v>
      </c>
      <c r="E17" s="2">
        <v>39.769230769230766</v>
      </c>
      <c r="F17" s="2">
        <v>34.635416666666671</v>
      </c>
      <c r="G17" s="31">
        <f t="shared" si="2"/>
        <v>2.4660522273425727</v>
      </c>
      <c r="H17" s="2">
        <f t="shared" si="1"/>
        <v>5.1338141025640951</v>
      </c>
    </row>
    <row r="18" spans="1:8" x14ac:dyDescent="0.3">
      <c r="A18" s="3" t="s">
        <v>180</v>
      </c>
      <c r="B18" s="6" t="s">
        <v>32</v>
      </c>
      <c r="C18" s="2">
        <v>42.142857142857153</v>
      </c>
      <c r="D18" s="2">
        <v>50.456989247311832</v>
      </c>
      <c r="E18" s="2">
        <v>16.615384615384613</v>
      </c>
      <c r="F18" s="2">
        <v>13.90625</v>
      </c>
      <c r="G18" s="31">
        <f t="shared" si="2"/>
        <v>-8.3141321044546785</v>
      </c>
      <c r="H18" s="2">
        <f t="shared" si="1"/>
        <v>2.7091346153846132</v>
      </c>
    </row>
    <row r="19" spans="1:8" ht="14.4" x14ac:dyDescent="0.3">
      <c r="A19" s="7"/>
      <c r="B19" s="6" t="s">
        <v>34</v>
      </c>
      <c r="C19" s="2">
        <v>16.971428571428589</v>
      </c>
      <c r="D19" s="2">
        <v>9.7311827956989276</v>
      </c>
      <c r="E19" s="2">
        <v>33.846153846153854</v>
      </c>
      <c r="F19" s="2">
        <v>30.416666666666657</v>
      </c>
      <c r="G19" s="31">
        <f t="shared" si="2"/>
        <v>7.2402457757296617</v>
      </c>
      <c r="H19" s="2">
        <f t="shared" si="1"/>
        <v>3.4294871794871966</v>
      </c>
    </row>
    <row r="20" spans="1:8" x14ac:dyDescent="0.3">
      <c r="A20" s="3" t="s">
        <v>181</v>
      </c>
      <c r="B20" s="6" t="s">
        <v>36</v>
      </c>
      <c r="C20" s="2">
        <v>8.1714285714285779</v>
      </c>
      <c r="D20" s="2">
        <v>2.3924731182795682</v>
      </c>
      <c r="E20" s="2">
        <v>48.384615384615387</v>
      </c>
      <c r="F20" s="2">
        <v>45.9375</v>
      </c>
      <c r="G20" s="31">
        <f t="shared" si="2"/>
        <v>5.7789554531490097</v>
      </c>
      <c r="H20" s="2">
        <f t="shared" si="1"/>
        <v>2.4471153846153868</v>
      </c>
    </row>
    <row r="21" spans="1:8" x14ac:dyDescent="0.3">
      <c r="A21" s="3" t="s">
        <v>182</v>
      </c>
      <c r="B21" s="6" t="s">
        <v>38</v>
      </c>
      <c r="C21" s="2">
        <v>45.68571428571429</v>
      </c>
      <c r="D21" s="2">
        <v>53.763440860215063</v>
      </c>
      <c r="E21" s="2">
        <v>69.07692307692308</v>
      </c>
      <c r="F21" s="2">
        <v>52.96875</v>
      </c>
      <c r="G21" s="31">
        <f t="shared" si="2"/>
        <v>-8.0777265745007725</v>
      </c>
      <c r="H21" s="2">
        <f t="shared" si="1"/>
        <v>16.10817307692308</v>
      </c>
    </row>
    <row r="22" spans="1:8" x14ac:dyDescent="0.3">
      <c r="A22" s="3" t="s">
        <v>183</v>
      </c>
      <c r="B22" s="6" t="s">
        <v>40</v>
      </c>
      <c r="C22" s="2">
        <v>40.052910052910057</v>
      </c>
      <c r="D22" s="2">
        <v>49.116279069767437</v>
      </c>
      <c r="E22" s="2">
        <v>71.615384615384613</v>
      </c>
      <c r="F22" s="2">
        <v>49.895833333333329</v>
      </c>
      <c r="G22" s="31">
        <f t="shared" si="2"/>
        <v>-9.0633690168573793</v>
      </c>
      <c r="H22" s="2">
        <f t="shared" si="1"/>
        <v>21.719551282051285</v>
      </c>
    </row>
    <row r="23" spans="1:8" x14ac:dyDescent="0.3">
      <c r="A23" s="3" t="s">
        <v>184</v>
      </c>
      <c r="B23" s="6" t="s">
        <v>42</v>
      </c>
      <c r="C23" s="2">
        <v>39.417989417989418</v>
      </c>
      <c r="D23" s="2">
        <v>51.372093023255815</v>
      </c>
      <c r="E23" s="2">
        <v>74.92307692307692</v>
      </c>
      <c r="F23" s="2">
        <v>47.447916666666657</v>
      </c>
      <c r="G23" s="31">
        <f t="shared" si="2"/>
        <v>-11.954103605266397</v>
      </c>
      <c r="H23" s="2">
        <f t="shared" si="1"/>
        <v>27.475160256410263</v>
      </c>
    </row>
    <row r="24" spans="1:8" x14ac:dyDescent="0.3">
      <c r="A24" s="3" t="s">
        <v>185</v>
      </c>
      <c r="B24" s="6" t="s">
        <v>44</v>
      </c>
      <c r="C24" s="2">
        <v>33.835978835978835</v>
      </c>
      <c r="D24" s="2">
        <v>45.511627906976742</v>
      </c>
      <c r="E24" s="2">
        <v>47.07692307692308</v>
      </c>
      <c r="F24" s="2">
        <v>7.65625</v>
      </c>
      <c r="G24" s="31">
        <f t="shared" si="2"/>
        <v>-11.675649070997906</v>
      </c>
      <c r="H24" s="2">
        <f t="shared" si="1"/>
        <v>39.42067307692308</v>
      </c>
    </row>
    <row r="25" spans="1:8" x14ac:dyDescent="0.3">
      <c r="A25" s="3" t="s">
        <v>186</v>
      </c>
      <c r="B25" s="6" t="s">
        <v>46</v>
      </c>
      <c r="C25" s="2">
        <v>8.3597883597883538</v>
      </c>
      <c r="D25" s="2">
        <v>11.790697674418595</v>
      </c>
      <c r="E25" s="2">
        <v>65.230769230769226</v>
      </c>
      <c r="F25" s="2">
        <v>62.760416666666664</v>
      </c>
      <c r="G25" s="31">
        <f t="shared" si="2"/>
        <v>-3.4309093146302416</v>
      </c>
      <c r="H25" s="2">
        <f t="shared" si="1"/>
        <v>2.4703525641025621</v>
      </c>
    </row>
    <row r="26" spans="1:8" x14ac:dyDescent="0.3">
      <c r="A26" s="3" t="s">
        <v>187</v>
      </c>
      <c r="B26" s="6" t="s">
        <v>48</v>
      </c>
      <c r="C26" s="2">
        <v>4.6560846560846585</v>
      </c>
      <c r="D26" s="2">
        <v>6.7906976744185954</v>
      </c>
      <c r="E26" s="2">
        <v>17.692307692307693</v>
      </c>
      <c r="F26" s="2">
        <v>15.520833333333329</v>
      </c>
      <c r="G26" s="31">
        <f t="shared" si="2"/>
        <v>-2.1346130183339369</v>
      </c>
      <c r="H26" s="2">
        <f t="shared" si="1"/>
        <v>2.1714743589743648</v>
      </c>
    </row>
    <row r="27" spans="1:8" x14ac:dyDescent="0.3">
      <c r="A27" s="3" t="s">
        <v>188</v>
      </c>
      <c r="B27" s="6" t="s">
        <v>50</v>
      </c>
      <c r="C27" s="2">
        <v>23.465608465608454</v>
      </c>
      <c r="D27" s="2">
        <v>43.395348837209298</v>
      </c>
      <c r="E27" s="2">
        <v>66.307692307692307</v>
      </c>
      <c r="F27" s="2">
        <v>32.65625</v>
      </c>
      <c r="G27" s="31">
        <f t="shared" si="2"/>
        <v>-19.929740371600843</v>
      </c>
      <c r="H27" s="2">
        <f t="shared" si="1"/>
        <v>33.651442307692307</v>
      </c>
    </row>
    <row r="28" spans="1:8" x14ac:dyDescent="0.3">
      <c r="A28" s="3" t="s">
        <v>189</v>
      </c>
      <c r="B28" s="6" t="s">
        <v>52</v>
      </c>
      <c r="C28" s="2">
        <v>9.5767195767195687</v>
      </c>
      <c r="D28" s="2">
        <v>7.5581395348837219</v>
      </c>
      <c r="E28" s="2">
        <v>16.384615384615387</v>
      </c>
      <c r="F28" s="2">
        <v>16.302083333333343</v>
      </c>
      <c r="G28" s="31">
        <f t="shared" si="2"/>
        <v>2.0185800418358468</v>
      </c>
      <c r="H28" s="2">
        <f t="shared" si="1"/>
        <v>8.2532051282043994E-2</v>
      </c>
    </row>
    <row r="29" spans="1:8" x14ac:dyDescent="0.3">
      <c r="A29" s="3" t="s">
        <v>190</v>
      </c>
      <c r="B29" s="6" t="s">
        <v>54</v>
      </c>
      <c r="C29" s="2">
        <v>66.931216931216923</v>
      </c>
      <c r="D29" s="2">
        <v>65.697674418604649</v>
      </c>
      <c r="E29" s="2">
        <v>32.153846153846146</v>
      </c>
      <c r="F29" s="2">
        <v>33.125</v>
      </c>
      <c r="G29" s="31">
        <f t="shared" si="2"/>
        <v>1.2335425126122743</v>
      </c>
      <c r="H29" s="2">
        <f t="shared" si="1"/>
        <v>-0.97115384615385381</v>
      </c>
    </row>
    <row r="30" spans="1:8" x14ac:dyDescent="0.3">
      <c r="A30" s="3" t="s">
        <v>191</v>
      </c>
      <c r="B30" s="6" t="s">
        <v>56</v>
      </c>
      <c r="C30" s="2">
        <v>49.656084656084644</v>
      </c>
      <c r="D30" s="2">
        <v>57.069767441860463</v>
      </c>
      <c r="E30" s="2">
        <v>74.15384615384616</v>
      </c>
      <c r="F30" s="2">
        <v>46.875</v>
      </c>
      <c r="G30" s="31">
        <f t="shared" si="2"/>
        <v>-7.4136827857758192</v>
      </c>
      <c r="H30" s="2">
        <f t="shared" si="1"/>
        <v>27.27884615384616</v>
      </c>
    </row>
    <row r="31" spans="1:8" x14ac:dyDescent="0.3">
      <c r="A31" s="3" t="s">
        <v>192</v>
      </c>
      <c r="B31" s="6" t="s">
        <v>58</v>
      </c>
      <c r="C31" s="2">
        <v>41.428571428571423</v>
      </c>
      <c r="D31" s="2">
        <v>55.441860465116278</v>
      </c>
      <c r="E31" s="2">
        <v>78.769230769230774</v>
      </c>
      <c r="F31" s="2">
        <v>44.479166666666671</v>
      </c>
      <c r="G31" s="31">
        <f t="shared" si="2"/>
        <v>-14.013289036544855</v>
      </c>
      <c r="H31" s="2">
        <f t="shared" si="1"/>
        <v>34.290064102564102</v>
      </c>
    </row>
    <row r="32" spans="1:8" s="21" customFormat="1" x14ac:dyDescent="0.3">
      <c r="A32" s="20" t="s">
        <v>193</v>
      </c>
      <c r="B32" s="21" t="s">
        <v>60</v>
      </c>
      <c r="C32" s="22" t="s">
        <v>173</v>
      </c>
      <c r="D32" s="22" t="s">
        <v>173</v>
      </c>
      <c r="E32" s="22" t="s">
        <v>173</v>
      </c>
      <c r="F32" s="22" t="s">
        <v>173</v>
      </c>
      <c r="G32" s="32" t="e">
        <f t="shared" si="2"/>
        <v>#VALUE!</v>
      </c>
      <c r="H32" s="22"/>
    </row>
    <row r="33" spans="1:9" x14ac:dyDescent="0.3">
      <c r="A33" s="3" t="s">
        <v>194</v>
      </c>
      <c r="B33" s="6" t="s">
        <v>62</v>
      </c>
      <c r="C33" s="2">
        <v>26.534391534391517</v>
      </c>
      <c r="D33" s="2">
        <v>9.83720930232559</v>
      </c>
      <c r="E33" s="2">
        <v>9.3076923076923066</v>
      </c>
      <c r="F33" s="2">
        <v>8.0208333333333428</v>
      </c>
      <c r="G33" s="31">
        <f t="shared" si="2"/>
        <v>16.697182232065927</v>
      </c>
      <c r="H33" s="2">
        <f t="shared" si="1"/>
        <v>1.2868589743589638</v>
      </c>
    </row>
    <row r="34" spans="1:9" x14ac:dyDescent="0.3">
      <c r="A34" s="3" t="s">
        <v>195</v>
      </c>
      <c r="B34" s="6" t="s">
        <v>64</v>
      </c>
      <c r="C34" s="2">
        <v>16.428571428571431</v>
      </c>
      <c r="D34" s="2">
        <v>6.5348837209302388</v>
      </c>
      <c r="E34" s="2">
        <v>23.15384615384616</v>
      </c>
      <c r="F34" s="2">
        <v>25</v>
      </c>
      <c r="G34" s="31">
        <f t="shared" si="2"/>
        <v>9.8936877076411918</v>
      </c>
      <c r="H34" s="2">
        <f t="shared" si="1"/>
        <v>-1.8461538461538396</v>
      </c>
    </row>
    <row r="35" spans="1:9" s="21" customFormat="1" x14ac:dyDescent="0.3">
      <c r="A35" s="20" t="s">
        <v>196</v>
      </c>
      <c r="B35" s="21" t="s">
        <v>66</v>
      </c>
      <c r="C35" s="22" t="s">
        <v>173</v>
      </c>
      <c r="D35" s="22" t="s">
        <v>173</v>
      </c>
      <c r="E35" s="22" t="s">
        <v>173</v>
      </c>
      <c r="F35" s="22" t="s">
        <v>173</v>
      </c>
      <c r="G35" s="32" t="e">
        <f t="shared" si="2"/>
        <v>#VALUE!</v>
      </c>
      <c r="H35" s="22"/>
    </row>
    <row r="36" spans="1:9" x14ac:dyDescent="0.3">
      <c r="A36" s="3" t="s">
        <v>197</v>
      </c>
      <c r="B36" s="19" t="s">
        <v>68</v>
      </c>
      <c r="C36" s="2">
        <v>2.2486772486772395</v>
      </c>
      <c r="D36" s="2">
        <v>0.46511627906977537</v>
      </c>
      <c r="E36" s="2">
        <v>8.8461538461538538</v>
      </c>
      <c r="F36" s="2">
        <v>7.5520833333333286</v>
      </c>
      <c r="G36" s="31">
        <f t="shared" si="2"/>
        <v>1.7835609696074641</v>
      </c>
      <c r="H36" s="2">
        <f t="shared" si="1"/>
        <v>1.2940705128205252</v>
      </c>
    </row>
    <row r="37" spans="1:9" x14ac:dyDescent="0.3">
      <c r="A37" s="3" t="s">
        <v>198</v>
      </c>
      <c r="B37" s="6" t="s">
        <v>70</v>
      </c>
      <c r="C37" s="2">
        <v>10.317460317460302</v>
      </c>
      <c r="D37" s="2">
        <v>18.372093023255815</v>
      </c>
      <c r="E37" s="2">
        <v>60.61538461538462</v>
      </c>
      <c r="F37" s="2">
        <v>36.614583333333329</v>
      </c>
      <c r="G37" s="31">
        <f t="shared" si="2"/>
        <v>-8.0546327057955125</v>
      </c>
      <c r="H37" s="2">
        <f t="shared" si="1"/>
        <v>24.000801282051292</v>
      </c>
    </row>
    <row r="38" spans="1:9" x14ac:dyDescent="0.3">
      <c r="A38" s="3" t="s">
        <v>199</v>
      </c>
      <c r="B38" s="6" t="s">
        <v>72</v>
      </c>
      <c r="C38" s="2">
        <v>33.571428571428569</v>
      </c>
      <c r="D38" s="2">
        <v>38.558139534883722</v>
      </c>
      <c r="E38" s="2">
        <v>74.461538461538453</v>
      </c>
      <c r="F38" s="2">
        <v>45.677083333333336</v>
      </c>
      <c r="G38" s="31">
        <f t="shared" si="2"/>
        <v>-4.9867109634551525</v>
      </c>
      <c r="H38" s="2">
        <f t="shared" si="1"/>
        <v>28.784455128205117</v>
      </c>
    </row>
    <row r="39" spans="1:9" x14ac:dyDescent="0.3">
      <c r="A39" s="3" t="s">
        <v>200</v>
      </c>
      <c r="B39" s="6" t="s">
        <v>74</v>
      </c>
      <c r="C39" s="2">
        <v>10.767195767195759</v>
      </c>
      <c r="D39" s="2">
        <v>13.581395348837205</v>
      </c>
      <c r="E39" s="2">
        <v>31</v>
      </c>
      <c r="F39" s="2">
        <v>21.09375</v>
      </c>
      <c r="G39" s="31">
        <f t="shared" si="2"/>
        <v>-2.8141995816414465</v>
      </c>
      <c r="H39" s="2">
        <f t="shared" si="1"/>
        <v>9.90625</v>
      </c>
    </row>
    <row r="40" spans="1:9" x14ac:dyDescent="0.3">
      <c r="A40" s="3" t="s">
        <v>201</v>
      </c>
      <c r="B40" s="6" t="s">
        <v>76</v>
      </c>
      <c r="C40" s="2">
        <v>44.31216931216931</v>
      </c>
      <c r="D40" s="2">
        <v>51.906976744186046</v>
      </c>
      <c r="E40" s="2">
        <v>74.384615384615387</v>
      </c>
      <c r="F40" s="2">
        <v>45.104166666666657</v>
      </c>
      <c r="G40" s="31">
        <f t="shared" si="2"/>
        <v>-7.5948074320167365</v>
      </c>
      <c r="H40" s="2">
        <f t="shared" si="1"/>
        <v>29.28044871794873</v>
      </c>
    </row>
    <row r="41" spans="1:9" s="21" customFormat="1" x14ac:dyDescent="0.3">
      <c r="A41" s="20" t="s">
        <v>202</v>
      </c>
      <c r="B41" s="21" t="s">
        <v>78</v>
      </c>
      <c r="C41" s="22" t="s">
        <v>173</v>
      </c>
      <c r="D41" s="22" t="s">
        <v>173</v>
      </c>
      <c r="E41" s="22" t="s">
        <v>173</v>
      </c>
      <c r="F41" s="22" t="s">
        <v>173</v>
      </c>
      <c r="G41" s="32" t="e">
        <f t="shared" si="2"/>
        <v>#VALUE!</v>
      </c>
      <c r="H41" s="22"/>
    </row>
    <row r="42" spans="1:9" x14ac:dyDescent="0.3">
      <c r="A42" s="3" t="s">
        <v>203</v>
      </c>
      <c r="B42" s="6" t="s">
        <v>80</v>
      </c>
      <c r="C42" s="2">
        <v>48.25</v>
      </c>
      <c r="D42" s="2">
        <v>62.840909090909101</v>
      </c>
      <c r="E42" s="2">
        <v>70.901639344262293</v>
      </c>
      <c r="F42" s="2">
        <v>37.0625</v>
      </c>
      <c r="G42" s="31">
        <f t="shared" si="2"/>
        <v>-14.590909090909101</v>
      </c>
      <c r="H42" s="2">
        <f t="shared" si="1"/>
        <v>33.839139344262293</v>
      </c>
    </row>
    <row r="43" spans="1:9" s="21" customFormat="1" x14ac:dyDescent="0.3">
      <c r="A43" s="20" t="s">
        <v>204</v>
      </c>
      <c r="B43" s="21" t="s">
        <v>82</v>
      </c>
      <c r="C43" s="22" t="s">
        <v>173</v>
      </c>
      <c r="D43" s="22" t="s">
        <v>173</v>
      </c>
      <c r="E43" s="22">
        <v>8.3606557377049171</v>
      </c>
      <c r="F43" s="22" t="s">
        <v>173</v>
      </c>
      <c r="G43" s="32" t="e">
        <f t="shared" si="2"/>
        <v>#VALUE!</v>
      </c>
      <c r="H43" s="22"/>
    </row>
    <row r="44" spans="1:9" x14ac:dyDescent="0.3">
      <c r="A44" s="3" t="s">
        <v>205</v>
      </c>
      <c r="B44" s="6" t="s">
        <v>84</v>
      </c>
      <c r="C44" s="2">
        <v>0.41666666666665719</v>
      </c>
      <c r="D44" s="2">
        <v>16.681818181818187</v>
      </c>
      <c r="E44" s="2">
        <v>7.3770491803278446</v>
      </c>
      <c r="F44" s="2">
        <v>1.5</v>
      </c>
      <c r="G44" s="31">
        <f t="shared" si="2"/>
        <v>-16.26515151515153</v>
      </c>
      <c r="H44" s="2">
        <f t="shared" si="1"/>
        <v>5.8770491803278446</v>
      </c>
    </row>
    <row r="45" spans="1:9" x14ac:dyDescent="0.3">
      <c r="A45" s="3" t="s">
        <v>206</v>
      </c>
      <c r="B45" s="6" t="s">
        <v>86</v>
      </c>
      <c r="C45" s="2">
        <v>49.916666666666657</v>
      </c>
      <c r="D45" s="2">
        <v>49.772727272727273</v>
      </c>
      <c r="E45" s="2">
        <v>70.655737704918025</v>
      </c>
      <c r="F45" s="2">
        <v>53.4375</v>
      </c>
      <c r="G45" s="31">
        <f t="shared" si="2"/>
        <v>0.14393939393938382</v>
      </c>
      <c r="H45" s="2">
        <f t="shared" si="1"/>
        <v>17.218237704918025</v>
      </c>
    </row>
    <row r="46" spans="1:9" x14ac:dyDescent="0.3">
      <c r="A46" s="3" t="s">
        <v>207</v>
      </c>
      <c r="B46" s="6" t="s">
        <v>88</v>
      </c>
      <c r="C46" s="2">
        <v>1.9166666666666714</v>
      </c>
      <c r="D46" s="2">
        <v>15.636363636363654</v>
      </c>
      <c r="E46" s="2">
        <v>11.065573770491795</v>
      </c>
      <c r="F46" s="2">
        <v>7.1875</v>
      </c>
      <c r="G46" s="31">
        <f t="shared" ref="G46:G81" si="3">C46-D46</f>
        <v>-13.719696969696983</v>
      </c>
      <c r="H46" s="2">
        <f t="shared" si="1"/>
        <v>3.8780737704917954</v>
      </c>
    </row>
    <row r="47" spans="1:9" ht="14.4" x14ac:dyDescent="0.3">
      <c r="A47" s="15" t="s">
        <v>208</v>
      </c>
      <c r="B47" s="6" t="s">
        <v>90</v>
      </c>
      <c r="C47" s="2">
        <v>48.5</v>
      </c>
      <c r="D47" s="2">
        <v>48.06818181818182</v>
      </c>
      <c r="E47" s="2">
        <v>68.278688524590166</v>
      </c>
      <c r="F47" s="2">
        <v>26.25</v>
      </c>
      <c r="G47" s="31">
        <f t="shared" si="3"/>
        <v>0.43181818181817988</v>
      </c>
      <c r="H47" s="2">
        <f t="shared" si="1"/>
        <v>42.028688524590166</v>
      </c>
      <c r="I47" s="7"/>
    </row>
    <row r="48" spans="1:9" x14ac:dyDescent="0.3">
      <c r="A48" s="15" t="s">
        <v>209</v>
      </c>
      <c r="B48" s="6" t="s">
        <v>92</v>
      </c>
      <c r="C48" s="2">
        <v>26.125</v>
      </c>
      <c r="D48" s="2">
        <v>23.88636363636364</v>
      </c>
      <c r="E48" s="2">
        <v>68.442622950819668</v>
      </c>
      <c r="F48" s="2">
        <v>21.375</v>
      </c>
      <c r="G48" s="31">
        <f t="shared" si="3"/>
        <v>2.2386363636363598</v>
      </c>
      <c r="H48" s="2">
        <f t="shared" si="1"/>
        <v>47.067622950819668</v>
      </c>
    </row>
    <row r="49" spans="1:11" s="21" customFormat="1" x14ac:dyDescent="0.3">
      <c r="A49" s="20" t="s">
        <v>210</v>
      </c>
      <c r="B49" s="21" t="s">
        <v>94</v>
      </c>
      <c r="C49" s="22" t="s">
        <v>173</v>
      </c>
      <c r="D49" s="22" t="s">
        <v>173</v>
      </c>
      <c r="E49" s="22" t="s">
        <v>173</v>
      </c>
      <c r="F49" s="22" t="s">
        <v>173</v>
      </c>
      <c r="G49" s="32" t="e">
        <f t="shared" si="3"/>
        <v>#VALUE!</v>
      </c>
      <c r="H49" s="22"/>
    </row>
    <row r="50" spans="1:11" x14ac:dyDescent="0.3">
      <c r="A50" s="3" t="s">
        <v>211</v>
      </c>
      <c r="B50" s="6" t="s">
        <v>96</v>
      </c>
      <c r="C50" s="2">
        <v>46.541666666666664</v>
      </c>
      <c r="D50" s="2">
        <v>44.613636363636367</v>
      </c>
      <c r="E50" s="2">
        <v>66.803278688524586</v>
      </c>
      <c r="F50" s="2">
        <v>34</v>
      </c>
      <c r="G50" s="31">
        <f t="shared" si="3"/>
        <v>1.9280303030302974</v>
      </c>
      <c r="H50" s="2">
        <f t="shared" si="1"/>
        <v>32.803278688524586</v>
      </c>
    </row>
    <row r="51" spans="1:11" ht="14.4" x14ac:dyDescent="0.3">
      <c r="A51" s="3" t="s">
        <v>212</v>
      </c>
      <c r="B51" s="6" t="s">
        <v>98</v>
      </c>
      <c r="C51" s="2">
        <v>32.541666666666657</v>
      </c>
      <c r="D51" s="2">
        <v>22.295454545454547</v>
      </c>
      <c r="E51" s="2">
        <v>71.803278688524586</v>
      </c>
      <c r="F51" s="2">
        <v>38.3125</v>
      </c>
      <c r="G51" s="31">
        <f t="shared" si="3"/>
        <v>10.24621212121211</v>
      </c>
      <c r="H51" s="2">
        <f t="shared" si="1"/>
        <v>33.490778688524586</v>
      </c>
      <c r="K51" s="7"/>
    </row>
    <row r="52" spans="1:11" s="21" customFormat="1" x14ac:dyDescent="0.3">
      <c r="A52" s="20" t="s">
        <v>213</v>
      </c>
      <c r="B52" s="21" t="s">
        <v>100</v>
      </c>
      <c r="C52" s="22" t="s">
        <v>173</v>
      </c>
      <c r="D52" s="22" t="s">
        <v>173</v>
      </c>
      <c r="E52" s="22" t="s">
        <v>173</v>
      </c>
      <c r="F52" s="22" t="s">
        <v>173</v>
      </c>
      <c r="G52" s="32" t="e">
        <f t="shared" si="3"/>
        <v>#VALUE!</v>
      </c>
      <c r="H52" s="22"/>
    </row>
    <row r="53" spans="1:11" x14ac:dyDescent="0.3">
      <c r="A53" s="15" t="s">
        <v>214</v>
      </c>
      <c r="B53" s="6" t="s">
        <v>102</v>
      </c>
      <c r="C53" s="2">
        <v>29.541666666666657</v>
      </c>
      <c r="D53" s="2">
        <v>29.86363636363636</v>
      </c>
      <c r="E53" s="2">
        <v>70.983606557377044</v>
      </c>
      <c r="F53" s="2">
        <v>27.125</v>
      </c>
      <c r="G53" s="31">
        <f t="shared" si="3"/>
        <v>-0.32196969696970257</v>
      </c>
      <c r="H53" s="2">
        <f t="shared" si="1"/>
        <v>43.858606557377044</v>
      </c>
    </row>
    <row r="54" spans="1:11" x14ac:dyDescent="0.3">
      <c r="A54" s="3" t="s">
        <v>215</v>
      </c>
      <c r="B54" s="6" t="s">
        <v>104</v>
      </c>
      <c r="C54" s="2">
        <v>2.0833333333333428</v>
      </c>
      <c r="D54" s="2">
        <v>4.9090909090909065</v>
      </c>
      <c r="E54" s="2">
        <v>20.983606557377044</v>
      </c>
      <c r="F54" s="2">
        <v>7.875</v>
      </c>
      <c r="G54" s="31">
        <f t="shared" si="3"/>
        <v>-2.8257575757575637</v>
      </c>
      <c r="H54" s="2">
        <f t="shared" si="1"/>
        <v>13.108606557377044</v>
      </c>
    </row>
    <row r="55" spans="1:11" x14ac:dyDescent="0.3">
      <c r="A55" s="3" t="s">
        <v>216</v>
      </c>
      <c r="B55" s="6" t="s">
        <v>106</v>
      </c>
      <c r="C55" s="2">
        <v>1.2916666666666572</v>
      </c>
      <c r="D55" s="2">
        <v>2.1590909090909065</v>
      </c>
      <c r="E55" s="2">
        <v>11.803278688524586</v>
      </c>
      <c r="F55" s="2">
        <v>2.5</v>
      </c>
      <c r="G55" s="31">
        <f t="shared" si="3"/>
        <v>-0.86742424242424931</v>
      </c>
      <c r="H55" s="2">
        <f t="shared" si="1"/>
        <v>9.3032786885245855</v>
      </c>
    </row>
    <row r="56" spans="1:11" ht="14.4" x14ac:dyDescent="0.3">
      <c r="A56" s="15" t="s">
        <v>217</v>
      </c>
      <c r="B56" s="6" t="s">
        <v>108</v>
      </c>
      <c r="C56" s="2">
        <v>0.5</v>
      </c>
      <c r="D56" s="2">
        <v>12.113636363636374</v>
      </c>
      <c r="E56" s="2">
        <v>76.557377049180332</v>
      </c>
      <c r="F56" s="2">
        <v>22.8125</v>
      </c>
      <c r="G56" s="31">
        <f t="shared" si="3"/>
        <v>-11.613636363636374</v>
      </c>
      <c r="H56" s="2">
        <f t="shared" si="1"/>
        <v>53.744877049180332</v>
      </c>
      <c r="I56" s="7"/>
    </row>
    <row r="57" spans="1:11" x14ac:dyDescent="0.3">
      <c r="A57" s="3" t="s">
        <v>218</v>
      </c>
      <c r="B57" s="6" t="s">
        <v>110</v>
      </c>
      <c r="C57" s="2">
        <v>49.833333333333336</v>
      </c>
      <c r="D57" s="2">
        <v>44.13636363636364</v>
      </c>
      <c r="E57" s="2">
        <v>72.868852459016381</v>
      </c>
      <c r="F57" s="2">
        <v>36.8125</v>
      </c>
      <c r="G57" s="31">
        <f t="shared" si="3"/>
        <v>5.6969696969696955</v>
      </c>
      <c r="H57" s="2">
        <f t="shared" si="1"/>
        <v>36.056352459016381</v>
      </c>
    </row>
    <row r="58" spans="1:11" s="21" customFormat="1" ht="14.4" x14ac:dyDescent="0.3">
      <c r="A58" s="20" t="s">
        <v>219</v>
      </c>
      <c r="B58" s="21" t="s">
        <v>112</v>
      </c>
      <c r="C58" s="22" t="s">
        <v>173</v>
      </c>
      <c r="D58" s="22" t="s">
        <v>173</v>
      </c>
      <c r="E58" s="22" t="s">
        <v>173</v>
      </c>
      <c r="F58" s="22" t="s">
        <v>173</v>
      </c>
      <c r="G58" s="32" t="e">
        <f t="shared" si="3"/>
        <v>#VALUE!</v>
      </c>
      <c r="H58" s="22"/>
      <c r="K58" s="23"/>
    </row>
    <row r="59" spans="1:11" x14ac:dyDescent="0.3">
      <c r="A59" s="3" t="s">
        <v>220</v>
      </c>
      <c r="B59" s="6" t="s">
        <v>114</v>
      </c>
      <c r="C59" s="2">
        <v>2.3333333333333286</v>
      </c>
      <c r="D59" s="2">
        <v>13.522727272727266</v>
      </c>
      <c r="E59" s="2">
        <v>66.475409836065566</v>
      </c>
      <c r="F59" s="2">
        <v>28.0625</v>
      </c>
      <c r="G59" s="31">
        <f t="shared" si="3"/>
        <v>-11.189393939393938</v>
      </c>
      <c r="H59" s="2">
        <f t="shared" si="1"/>
        <v>38.412909836065566</v>
      </c>
    </row>
    <row r="60" spans="1:11" x14ac:dyDescent="0.3">
      <c r="A60" s="3" t="s">
        <v>221</v>
      </c>
      <c r="B60" s="6" t="s">
        <v>116</v>
      </c>
      <c r="C60" s="2">
        <v>0.5</v>
      </c>
      <c r="D60" s="2">
        <v>4.5227272727272805</v>
      </c>
      <c r="E60" s="2">
        <v>18.852459016393425</v>
      </c>
      <c r="F60" s="2">
        <v>7.3125</v>
      </c>
      <c r="G60" s="31">
        <f t="shared" si="3"/>
        <v>-4.0227272727272805</v>
      </c>
      <c r="H60" s="2">
        <f t="shared" si="1"/>
        <v>11.539959016393425</v>
      </c>
    </row>
    <row r="61" spans="1:11" x14ac:dyDescent="0.3">
      <c r="A61" s="3" t="s">
        <v>222</v>
      </c>
      <c r="B61" s="6" t="s">
        <v>118</v>
      </c>
      <c r="C61" s="2">
        <v>0.2083333333333286</v>
      </c>
      <c r="D61" s="2">
        <v>0.20454545454545325</v>
      </c>
      <c r="E61" s="2">
        <v>68.688524590163922</v>
      </c>
      <c r="F61" s="2">
        <v>37.5625</v>
      </c>
      <c r="G61" s="31">
        <f t="shared" si="3"/>
        <v>3.7878787878753428E-3</v>
      </c>
      <c r="H61" s="2">
        <f t="shared" si="1"/>
        <v>31.126024590163922</v>
      </c>
    </row>
    <row r="62" spans="1:11" s="21" customFormat="1" x14ac:dyDescent="0.3">
      <c r="A62" s="20" t="s">
        <v>223</v>
      </c>
      <c r="B62" s="21" t="s">
        <v>120</v>
      </c>
      <c r="C62" s="22" t="s">
        <v>173</v>
      </c>
      <c r="D62" s="22" t="s">
        <v>173</v>
      </c>
      <c r="E62" s="22" t="s">
        <v>173</v>
      </c>
      <c r="F62" s="22" t="s">
        <v>173</v>
      </c>
      <c r="G62" s="32" t="e">
        <f t="shared" si="3"/>
        <v>#VALUE!</v>
      </c>
      <c r="H62" s="22"/>
    </row>
    <row r="63" spans="1:11" x14ac:dyDescent="0.3">
      <c r="A63" s="3" t="s">
        <v>224</v>
      </c>
      <c r="B63" s="6" t="s">
        <v>122</v>
      </c>
      <c r="C63" s="2">
        <v>24.791666666666671</v>
      </c>
      <c r="D63" s="2">
        <v>8.7666666666666515</v>
      </c>
      <c r="E63" s="2">
        <v>7.1311475409835907</v>
      </c>
      <c r="F63" s="2">
        <v>2.5</v>
      </c>
      <c r="G63" s="31">
        <f t="shared" si="3"/>
        <v>16.02500000000002</v>
      </c>
      <c r="H63" s="2">
        <f t="shared" si="1"/>
        <v>4.6311475409835907</v>
      </c>
    </row>
    <row r="64" spans="1:11" x14ac:dyDescent="0.3">
      <c r="A64" s="15" t="s">
        <v>225</v>
      </c>
      <c r="B64" s="6" t="s">
        <v>124</v>
      </c>
      <c r="C64" s="2">
        <v>50.041666666666664</v>
      </c>
      <c r="D64" s="2">
        <v>33.800000000000011</v>
      </c>
      <c r="E64" s="2">
        <v>54.672131147540981</v>
      </c>
      <c r="F64" s="2">
        <v>14.6875</v>
      </c>
      <c r="G64" s="31">
        <f t="shared" si="3"/>
        <v>16.241666666666653</v>
      </c>
      <c r="H64" s="2">
        <f t="shared" si="1"/>
        <v>39.984631147540981</v>
      </c>
    </row>
    <row r="65" spans="1:12" ht="14.4" x14ac:dyDescent="0.3">
      <c r="A65" s="15" t="s">
        <v>226</v>
      </c>
      <c r="B65" s="6" t="s">
        <v>126</v>
      </c>
      <c r="C65" s="2">
        <v>42.458333333333336</v>
      </c>
      <c r="D65" s="2">
        <v>26</v>
      </c>
      <c r="E65" s="2">
        <v>68.442622950819668</v>
      </c>
      <c r="F65" s="2">
        <v>25.5625</v>
      </c>
      <c r="G65" s="31">
        <f t="shared" si="3"/>
        <v>16.458333333333336</v>
      </c>
      <c r="H65" s="2">
        <f t="shared" si="1"/>
        <v>42.880122950819668</v>
      </c>
      <c r="K65" s="7"/>
    </row>
    <row r="66" spans="1:12" x14ac:dyDescent="0.3">
      <c r="A66" s="3" t="s">
        <v>227</v>
      </c>
      <c r="B66" s="6" t="s">
        <v>128</v>
      </c>
      <c r="C66" s="2">
        <v>27.5</v>
      </c>
      <c r="D66" s="2">
        <v>33.333333333333343</v>
      </c>
      <c r="E66" s="2">
        <v>75</v>
      </c>
      <c r="F66" s="2">
        <v>40.625</v>
      </c>
      <c r="G66" s="31">
        <f t="shared" si="3"/>
        <v>-5.8333333333333428</v>
      </c>
      <c r="H66" s="2">
        <f t="shared" si="1"/>
        <v>34.375</v>
      </c>
    </row>
    <row r="67" spans="1:12" x14ac:dyDescent="0.3">
      <c r="A67" s="3" t="s">
        <v>228</v>
      </c>
      <c r="B67" s="6" t="s">
        <v>130</v>
      </c>
      <c r="C67" s="2">
        <v>17.5</v>
      </c>
      <c r="D67" s="2">
        <v>9.7999999999999972</v>
      </c>
      <c r="E67" s="2">
        <v>16.639344262295069</v>
      </c>
      <c r="F67" s="2">
        <v>6.75</v>
      </c>
      <c r="G67" s="31">
        <f t="shared" si="3"/>
        <v>7.7000000000000028</v>
      </c>
      <c r="H67" s="2">
        <f t="shared" ref="H67:H80" si="4">E67-F67</f>
        <v>9.8893442622950687</v>
      </c>
    </row>
    <row r="68" spans="1:12" x14ac:dyDescent="0.3">
      <c r="A68" s="3" t="s">
        <v>229</v>
      </c>
      <c r="B68" s="6" t="s">
        <v>132</v>
      </c>
      <c r="C68" s="2">
        <v>20.875</v>
      </c>
      <c r="D68" s="2">
        <v>20.833333333333329</v>
      </c>
      <c r="E68" s="2">
        <v>48.770491803278688</v>
      </c>
      <c r="F68" s="2">
        <v>14</v>
      </c>
      <c r="G68" s="31">
        <f t="shared" si="3"/>
        <v>4.1666666666671404E-2</v>
      </c>
      <c r="H68" s="2">
        <f t="shared" si="4"/>
        <v>34.770491803278688</v>
      </c>
    </row>
    <row r="69" spans="1:12" s="21" customFormat="1" x14ac:dyDescent="0.3">
      <c r="A69" s="20" t="s">
        <v>230</v>
      </c>
      <c r="B69" s="21" t="s">
        <v>134</v>
      </c>
      <c r="C69" s="22" t="s">
        <v>173</v>
      </c>
      <c r="D69" s="22" t="s">
        <v>173</v>
      </c>
      <c r="E69" s="22">
        <v>9.6721311475409806</v>
      </c>
      <c r="F69" s="22" t="s">
        <v>173</v>
      </c>
      <c r="G69" s="32" t="e">
        <f t="shared" si="3"/>
        <v>#VALUE!</v>
      </c>
      <c r="H69" s="22"/>
    </row>
    <row r="70" spans="1:12" x14ac:dyDescent="0.3">
      <c r="A70" s="3" t="s">
        <v>231</v>
      </c>
      <c r="B70" s="6" t="s">
        <v>136</v>
      </c>
      <c r="C70" s="2">
        <v>25.416666666666657</v>
      </c>
      <c r="D70" s="2">
        <v>11.099999999999994</v>
      </c>
      <c r="E70" s="2">
        <v>9.6721311475409806</v>
      </c>
      <c r="F70" s="2">
        <v>1.5</v>
      </c>
      <c r="G70" s="31">
        <f t="shared" si="3"/>
        <v>14.316666666666663</v>
      </c>
      <c r="H70" s="2">
        <f t="shared" si="4"/>
        <v>8.1721311475409806</v>
      </c>
    </row>
    <row r="71" spans="1:12" x14ac:dyDescent="0.3">
      <c r="A71" s="15" t="s">
        <v>232</v>
      </c>
      <c r="B71" s="6" t="s">
        <v>138</v>
      </c>
      <c r="C71" s="2">
        <v>48.8</v>
      </c>
      <c r="D71" s="2">
        <v>18.033333333333331</v>
      </c>
      <c r="E71" s="2">
        <v>71.967213114754088</v>
      </c>
      <c r="F71" s="2">
        <v>28.25</v>
      </c>
      <c r="G71" s="31">
        <f t="shared" si="3"/>
        <v>30.766666666666666</v>
      </c>
      <c r="H71" s="2">
        <f t="shared" si="4"/>
        <v>43.717213114754088</v>
      </c>
    </row>
    <row r="72" spans="1:12" ht="14.4" x14ac:dyDescent="0.3">
      <c r="A72" s="15" t="s">
        <v>233</v>
      </c>
      <c r="B72" s="6" t="s">
        <v>140</v>
      </c>
      <c r="C72" s="2">
        <v>32.541666666666671</v>
      </c>
      <c r="D72" s="2">
        <v>26.113636363636374</v>
      </c>
      <c r="E72" s="2">
        <v>72.377049180327873</v>
      </c>
      <c r="F72" s="2">
        <v>14.0625</v>
      </c>
      <c r="G72" s="31">
        <f t="shared" si="3"/>
        <v>6.4280303030302974</v>
      </c>
      <c r="H72" s="2">
        <f t="shared" si="4"/>
        <v>58.314549180327873</v>
      </c>
      <c r="K72" s="7"/>
    </row>
    <row r="73" spans="1:12" x14ac:dyDescent="0.3">
      <c r="A73" s="3" t="s">
        <v>234</v>
      </c>
      <c r="B73" s="6" t="s">
        <v>142</v>
      </c>
      <c r="C73" s="2">
        <v>4.375</v>
      </c>
      <c r="D73" s="2">
        <v>7.5909090909090935</v>
      </c>
      <c r="E73" s="2">
        <v>12.377049180327873</v>
      </c>
      <c r="F73" s="2">
        <v>1.5</v>
      </c>
      <c r="G73" s="31">
        <f t="shared" si="3"/>
        <v>-3.2159090909090935</v>
      </c>
      <c r="H73" s="2">
        <f t="shared" si="4"/>
        <v>10.877049180327873</v>
      </c>
    </row>
    <row r="74" spans="1:12" ht="14.4" x14ac:dyDescent="0.3">
      <c r="A74" s="3" t="s">
        <v>235</v>
      </c>
      <c r="B74" s="6" t="s">
        <v>144</v>
      </c>
      <c r="C74" s="2">
        <v>1.0416666666666572</v>
      </c>
      <c r="D74" s="2">
        <v>5.1590909090909065</v>
      </c>
      <c r="E74" s="2">
        <v>12.213114754098342</v>
      </c>
      <c r="F74" s="2">
        <v>2</v>
      </c>
      <c r="G74" s="31">
        <f t="shared" si="3"/>
        <v>-4.1174242424242493</v>
      </c>
      <c r="H74" s="2">
        <f t="shared" si="4"/>
        <v>10.213114754098342</v>
      </c>
      <c r="L74" s="7"/>
    </row>
    <row r="75" spans="1:12" s="21" customFormat="1" x14ac:dyDescent="0.3">
      <c r="A75" s="20" t="s">
        <v>236</v>
      </c>
      <c r="B75" s="21" t="s">
        <v>146</v>
      </c>
      <c r="C75" s="22" t="s">
        <v>173</v>
      </c>
      <c r="D75" s="22" t="s">
        <v>173</v>
      </c>
      <c r="E75" s="22" t="s">
        <v>173</v>
      </c>
      <c r="F75" s="22" t="s">
        <v>173</v>
      </c>
      <c r="G75" s="32" t="e">
        <f t="shared" si="3"/>
        <v>#VALUE!</v>
      </c>
      <c r="H75" s="22"/>
    </row>
    <row r="76" spans="1:12" x14ac:dyDescent="0.3">
      <c r="A76" s="3" t="s">
        <v>237</v>
      </c>
      <c r="B76" s="6" t="s">
        <v>148</v>
      </c>
      <c r="C76" s="2">
        <v>5.1666666666666572</v>
      </c>
      <c r="D76" s="2">
        <v>8.3636363636363598</v>
      </c>
      <c r="E76" s="2">
        <v>13.852459016393425</v>
      </c>
      <c r="F76" s="2">
        <v>7.4</v>
      </c>
      <c r="G76" s="31">
        <f t="shared" si="3"/>
        <v>-3.1969696969697026</v>
      </c>
      <c r="H76" s="2">
        <f t="shared" si="4"/>
        <v>6.4524590163934246</v>
      </c>
    </row>
    <row r="77" spans="1:12" x14ac:dyDescent="0.3">
      <c r="A77" s="15" t="s">
        <v>238</v>
      </c>
      <c r="B77" s="6" t="s">
        <v>150</v>
      </c>
      <c r="C77" s="2">
        <v>43</v>
      </c>
      <c r="D77" s="2">
        <v>50.227272727272734</v>
      </c>
      <c r="E77" s="2">
        <v>67.377049180327873</v>
      </c>
      <c r="F77" s="2">
        <v>25.0625</v>
      </c>
      <c r="G77" s="31">
        <f t="shared" si="3"/>
        <v>-7.2272727272727337</v>
      </c>
      <c r="H77" s="2">
        <f t="shared" si="4"/>
        <v>42.314549180327873</v>
      </c>
    </row>
    <row r="78" spans="1:12" x14ac:dyDescent="0.3">
      <c r="A78" s="3" t="s">
        <v>239</v>
      </c>
      <c r="B78" s="6" t="s">
        <v>152</v>
      </c>
      <c r="C78" s="2">
        <v>0.5</v>
      </c>
      <c r="D78" s="2">
        <v>9.1136363636363598</v>
      </c>
      <c r="E78" s="2">
        <v>6.4754098360655803</v>
      </c>
      <c r="F78" s="2">
        <v>4.6875</v>
      </c>
      <c r="G78" s="31">
        <f t="shared" si="3"/>
        <v>-8.6136363636363598</v>
      </c>
      <c r="H78" s="2">
        <f t="shared" si="4"/>
        <v>1.7879098360655803</v>
      </c>
    </row>
    <row r="79" spans="1:12" ht="14.4" x14ac:dyDescent="0.3">
      <c r="A79" s="3" t="s">
        <v>240</v>
      </c>
      <c r="B79" s="6" t="s">
        <v>154</v>
      </c>
      <c r="C79" s="2">
        <v>1.5</v>
      </c>
      <c r="D79" s="2">
        <v>8.8409090909090935</v>
      </c>
      <c r="E79" s="2">
        <v>4.0163934426229559</v>
      </c>
      <c r="F79" s="2">
        <v>1.5</v>
      </c>
      <c r="G79" s="31">
        <f t="shared" si="3"/>
        <v>-7.3409090909090935</v>
      </c>
      <c r="H79" s="2">
        <f t="shared" si="4"/>
        <v>2.5163934426229559</v>
      </c>
      <c r="K79" s="7"/>
    </row>
    <row r="80" spans="1:12" ht="14.4" x14ac:dyDescent="0.3">
      <c r="A80" s="3" t="s">
        <v>241</v>
      </c>
      <c r="B80" s="6" t="s">
        <v>156</v>
      </c>
      <c r="C80" s="2">
        <v>0.375</v>
      </c>
      <c r="D80" s="2">
        <v>3.1590909090909207</v>
      </c>
      <c r="E80" s="2">
        <v>3.3606557377049171</v>
      </c>
      <c r="F80" s="2">
        <v>2.5</v>
      </c>
      <c r="G80" s="31">
        <f t="shared" si="3"/>
        <v>-2.7840909090909207</v>
      </c>
      <c r="H80" s="2">
        <f t="shared" si="4"/>
        <v>0.8606557377049171</v>
      </c>
      <c r="K80" s="7"/>
    </row>
    <row r="81" spans="1:8" s="21" customFormat="1" x14ac:dyDescent="0.3">
      <c r="A81" s="20" t="s">
        <v>242</v>
      </c>
      <c r="B81" s="21" t="s">
        <v>158</v>
      </c>
      <c r="C81" s="22" t="s">
        <v>173</v>
      </c>
      <c r="D81" s="22" t="s">
        <v>173</v>
      </c>
      <c r="E81" s="22" t="s">
        <v>173</v>
      </c>
      <c r="F81" s="22" t="s">
        <v>173</v>
      </c>
      <c r="G81" s="32" t="e">
        <f t="shared" si="3"/>
        <v>#VALUE!</v>
      </c>
      <c r="H81" s="22"/>
    </row>
  </sheetData>
  <conditionalFormatting sqref="G2:H81">
    <cfRule type="cellIs" dxfId="4" priority="1" operator="greaterThan">
      <formula>4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81"/>
  <sheetViews>
    <sheetView zoomScale="115" zoomScaleNormal="115" workbookViewId="0">
      <pane ySplit="1" topLeftCell="A65" activePane="bottomLeft" state="frozen"/>
      <selection pane="bottomLeft" activeCell="C86" sqref="C86"/>
    </sheetView>
  </sheetViews>
  <sheetFormatPr defaultColWidth="9.109375" defaultRowHeight="13.8" x14ac:dyDescent="0.3"/>
  <cols>
    <col min="1" max="1" width="15.6640625" style="5" customWidth="1"/>
    <col min="2" max="2" width="9.109375" style="5"/>
    <col min="3" max="3" width="10.44140625" style="2" customWidth="1"/>
    <col min="4" max="4" width="12" style="2" customWidth="1"/>
    <col min="5" max="5" width="12.109375" style="4" customWidth="1"/>
    <col min="6" max="6" width="12" style="4" customWidth="1"/>
    <col min="7" max="7" width="12" style="31" customWidth="1"/>
    <col min="8" max="8" width="13" style="11" customWidth="1"/>
    <col min="9" max="16384" width="9.109375" style="8"/>
  </cols>
  <sheetData>
    <row r="1" spans="1:8" ht="27.6" x14ac:dyDescent="0.3">
      <c r="A1" s="24" t="s">
        <v>161</v>
      </c>
      <c r="B1" s="14" t="s">
        <v>487</v>
      </c>
      <c r="C1" s="25" t="s">
        <v>160</v>
      </c>
      <c r="D1" s="25" t="s">
        <v>485</v>
      </c>
      <c r="E1" s="26" t="s">
        <v>162</v>
      </c>
      <c r="F1" s="26" t="s">
        <v>486</v>
      </c>
      <c r="G1" s="29" t="s">
        <v>483</v>
      </c>
      <c r="H1" s="27" t="s">
        <v>484</v>
      </c>
    </row>
    <row r="2" spans="1:8" x14ac:dyDescent="0.3">
      <c r="A2" s="16" t="s">
        <v>1</v>
      </c>
      <c r="B2" s="1" t="s">
        <v>0</v>
      </c>
      <c r="C2" s="2">
        <v>65.189189189189193</v>
      </c>
      <c r="D2" s="2">
        <v>2.5454545454545467</v>
      </c>
      <c r="E2" s="2">
        <v>14.84375</v>
      </c>
      <c r="F2" s="2">
        <v>10.115384615384627</v>
      </c>
      <c r="G2" s="30">
        <f t="shared" ref="G2:G33" si="0">C2-D2</f>
        <v>62.643734643734646</v>
      </c>
      <c r="H2" s="12">
        <f>E2-F2</f>
        <v>4.7283653846153726</v>
      </c>
    </row>
    <row r="3" spans="1:8" x14ac:dyDescent="0.3">
      <c r="A3" s="3" t="s">
        <v>3</v>
      </c>
      <c r="B3" s="1" t="s">
        <v>2</v>
      </c>
      <c r="C3" s="2">
        <v>99.716216216216225</v>
      </c>
      <c r="D3" s="2">
        <v>79.136363636363626</v>
      </c>
      <c r="E3" s="2">
        <v>65.640625</v>
      </c>
      <c r="F3" s="2">
        <v>59.730769230769234</v>
      </c>
      <c r="G3" s="30">
        <f t="shared" si="0"/>
        <v>20.579852579852599</v>
      </c>
      <c r="H3" s="12">
        <f t="shared" ref="H3:H66" si="1">E3-F3</f>
        <v>5.9098557692307665</v>
      </c>
    </row>
    <row r="4" spans="1:8" x14ac:dyDescent="0.3">
      <c r="A4" s="3" t="s">
        <v>5</v>
      </c>
      <c r="B4" s="1" t="s">
        <v>4</v>
      </c>
      <c r="C4" s="2">
        <v>99.063063063063055</v>
      </c>
      <c r="D4" s="2">
        <v>68.409090909090907</v>
      </c>
      <c r="E4" s="2">
        <v>52.25</v>
      </c>
      <c r="F4" s="2">
        <v>44.807692307692307</v>
      </c>
      <c r="G4" s="30">
        <f t="shared" si="0"/>
        <v>30.653972153972148</v>
      </c>
      <c r="H4" s="12">
        <f t="shared" si="1"/>
        <v>7.4423076923076934</v>
      </c>
    </row>
    <row r="5" spans="1:8" x14ac:dyDescent="0.3">
      <c r="A5" s="16" t="s">
        <v>7</v>
      </c>
      <c r="B5" s="1" t="s">
        <v>6</v>
      </c>
      <c r="C5" s="2">
        <v>65.261261261261254</v>
      </c>
      <c r="D5" s="2">
        <v>5.6363636363636402</v>
      </c>
      <c r="E5" s="2">
        <v>19.953125</v>
      </c>
      <c r="F5" s="2">
        <v>10.557692307692307</v>
      </c>
      <c r="G5" s="30">
        <f t="shared" si="0"/>
        <v>59.624897624897613</v>
      </c>
      <c r="H5" s="12">
        <f t="shared" si="1"/>
        <v>9.3954326923076934</v>
      </c>
    </row>
    <row r="6" spans="1:8" x14ac:dyDescent="0.3">
      <c r="A6" s="16" t="s">
        <v>9</v>
      </c>
      <c r="B6" s="1" t="s">
        <v>8</v>
      </c>
      <c r="C6" s="2">
        <v>63.45945945945946</v>
      </c>
      <c r="D6" s="2">
        <v>5.1818181818181799</v>
      </c>
      <c r="E6" s="2">
        <v>12.109375</v>
      </c>
      <c r="F6" s="2">
        <v>2</v>
      </c>
      <c r="G6" s="30">
        <f t="shared" si="0"/>
        <v>58.27764127764128</v>
      </c>
      <c r="H6" s="12">
        <f t="shared" si="1"/>
        <v>10.109375</v>
      </c>
    </row>
    <row r="7" spans="1:8" x14ac:dyDescent="0.3">
      <c r="A7" s="16" t="s">
        <v>11</v>
      </c>
      <c r="B7" s="1" t="s">
        <v>10</v>
      </c>
      <c r="C7" s="2">
        <v>52.36036036036036</v>
      </c>
      <c r="D7" s="2">
        <v>5.2727272727272734</v>
      </c>
      <c r="E7" s="2">
        <v>22.270833333333329</v>
      </c>
      <c r="F7" s="2">
        <v>9.3653846153846132</v>
      </c>
      <c r="G7" s="30">
        <f t="shared" si="0"/>
        <v>47.087633087633087</v>
      </c>
      <c r="H7" s="12">
        <f t="shared" si="1"/>
        <v>12.905448717948715</v>
      </c>
    </row>
    <row r="8" spans="1:8" x14ac:dyDescent="0.3">
      <c r="A8" s="3" t="s">
        <v>13</v>
      </c>
      <c r="B8" s="1" t="s">
        <v>12</v>
      </c>
      <c r="C8" s="2">
        <v>53.909909909909913</v>
      </c>
      <c r="D8" s="2">
        <v>34.136363636363626</v>
      </c>
      <c r="E8" s="2">
        <v>47.890625</v>
      </c>
      <c r="F8" s="2">
        <v>52.442307692307693</v>
      </c>
      <c r="G8" s="30">
        <f t="shared" si="0"/>
        <v>19.773546273546287</v>
      </c>
      <c r="H8" s="12">
        <f t="shared" si="1"/>
        <v>-4.5516826923076934</v>
      </c>
    </row>
    <row r="9" spans="1:8" x14ac:dyDescent="0.3">
      <c r="A9" s="28" t="s">
        <v>15</v>
      </c>
      <c r="B9" s="1" t="s">
        <v>14</v>
      </c>
      <c r="C9" s="2">
        <v>88.72072072072072</v>
      </c>
      <c r="D9" s="2">
        <v>47.954545454545453</v>
      </c>
      <c r="E9" s="2">
        <v>47.046875</v>
      </c>
      <c r="F9" s="2">
        <v>35.711538461538453</v>
      </c>
      <c r="G9" s="30">
        <f t="shared" si="0"/>
        <v>40.766175266175267</v>
      </c>
      <c r="H9" s="12">
        <f t="shared" si="1"/>
        <v>11.335336538461547</v>
      </c>
    </row>
    <row r="10" spans="1:8" x14ac:dyDescent="0.3">
      <c r="A10" s="16" t="s">
        <v>17</v>
      </c>
      <c r="B10" s="1" t="s">
        <v>16</v>
      </c>
      <c r="C10" s="2">
        <v>99.031531531531527</v>
      </c>
      <c r="D10" s="2">
        <v>54.590909090909093</v>
      </c>
      <c r="E10" s="2">
        <v>36.78125</v>
      </c>
      <c r="F10" s="2">
        <v>35.038461538461547</v>
      </c>
      <c r="G10" s="30">
        <f t="shared" si="0"/>
        <v>44.440622440622434</v>
      </c>
      <c r="H10" s="12">
        <f t="shared" si="1"/>
        <v>1.7427884615384528</v>
      </c>
    </row>
    <row r="11" spans="1:8" x14ac:dyDescent="0.3">
      <c r="A11" s="3" t="s">
        <v>19</v>
      </c>
      <c r="B11" s="1" t="s">
        <v>18</v>
      </c>
      <c r="C11" s="2">
        <v>98.5</v>
      </c>
      <c r="D11" s="2">
        <v>82.363636363636374</v>
      </c>
      <c r="E11" s="2">
        <v>68.4375</v>
      </c>
      <c r="F11" s="2">
        <v>64.92307692307692</v>
      </c>
      <c r="G11" s="30">
        <f t="shared" si="0"/>
        <v>16.136363636363626</v>
      </c>
      <c r="H11" s="12">
        <f t="shared" si="1"/>
        <v>3.5144230769230802</v>
      </c>
    </row>
    <row r="12" spans="1:8" x14ac:dyDescent="0.3">
      <c r="A12" s="3" t="s">
        <v>21</v>
      </c>
      <c r="B12" s="1" t="s">
        <v>20</v>
      </c>
      <c r="C12" s="2">
        <v>99</v>
      </c>
      <c r="D12" s="2">
        <v>65.818181818181813</v>
      </c>
      <c r="E12" s="2">
        <v>34.15625</v>
      </c>
      <c r="F12" s="2">
        <v>28.923076923076934</v>
      </c>
      <c r="G12" s="30">
        <f t="shared" si="0"/>
        <v>33.181818181818187</v>
      </c>
      <c r="H12" s="12">
        <f t="shared" si="1"/>
        <v>5.233173076923066</v>
      </c>
    </row>
    <row r="13" spans="1:8" x14ac:dyDescent="0.3">
      <c r="A13" s="3" t="s">
        <v>23</v>
      </c>
      <c r="B13" s="1" t="s">
        <v>22</v>
      </c>
      <c r="C13" s="2">
        <v>99.396396396396398</v>
      </c>
      <c r="D13" s="2">
        <v>72.136363636363626</v>
      </c>
      <c r="E13" s="2">
        <v>66.734375</v>
      </c>
      <c r="F13" s="2">
        <v>62.730769230769234</v>
      </c>
      <c r="G13" s="30">
        <f t="shared" si="0"/>
        <v>27.260032760032772</v>
      </c>
      <c r="H13" s="12">
        <f t="shared" si="1"/>
        <v>4.0036057692307665</v>
      </c>
    </row>
    <row r="14" spans="1:8" x14ac:dyDescent="0.3">
      <c r="A14" s="16" t="s">
        <v>25</v>
      </c>
      <c r="B14" s="1" t="s">
        <v>24</v>
      </c>
      <c r="C14" s="2">
        <v>68</v>
      </c>
      <c r="D14" s="2">
        <v>13.68181818181818</v>
      </c>
      <c r="E14" s="2">
        <v>17.3125</v>
      </c>
      <c r="F14" s="2">
        <v>5.6923076923076792</v>
      </c>
      <c r="G14" s="30">
        <f t="shared" si="0"/>
        <v>54.31818181818182</v>
      </c>
      <c r="H14" s="12">
        <f t="shared" si="1"/>
        <v>11.620192307692321</v>
      </c>
    </row>
    <row r="15" spans="1:8" x14ac:dyDescent="0.3">
      <c r="A15" s="3" t="s">
        <v>27</v>
      </c>
      <c r="B15" s="1" t="s">
        <v>26</v>
      </c>
      <c r="C15" s="2">
        <v>94.054054054054063</v>
      </c>
      <c r="D15" s="2">
        <v>64</v>
      </c>
      <c r="E15" s="2">
        <v>54.203125</v>
      </c>
      <c r="F15" s="2">
        <v>52.884615384615387</v>
      </c>
      <c r="G15" s="30">
        <f t="shared" si="0"/>
        <v>30.054054054054063</v>
      </c>
      <c r="H15" s="12">
        <f t="shared" si="1"/>
        <v>1.3185096153846132</v>
      </c>
    </row>
    <row r="16" spans="1:8" x14ac:dyDescent="0.3">
      <c r="A16" s="3" t="s">
        <v>29</v>
      </c>
      <c r="B16" s="1" t="s">
        <v>28</v>
      </c>
      <c r="C16" s="2">
        <v>97.851351351351354</v>
      </c>
      <c r="D16" s="2">
        <v>64.363636363636374</v>
      </c>
      <c r="E16" s="2">
        <v>46.9375</v>
      </c>
      <c r="F16" s="2">
        <v>40.65384615384616</v>
      </c>
      <c r="G16" s="30">
        <f t="shared" si="0"/>
        <v>33.48771498771498</v>
      </c>
      <c r="H16" s="12">
        <f t="shared" si="1"/>
        <v>6.2836538461538396</v>
      </c>
    </row>
    <row r="17" spans="1:8" x14ac:dyDescent="0.3">
      <c r="A17" s="3" t="s">
        <v>31</v>
      </c>
      <c r="B17" s="1" t="s">
        <v>30</v>
      </c>
      <c r="C17" s="2">
        <v>70.400900900900893</v>
      </c>
      <c r="D17" s="2">
        <v>59.681818181818187</v>
      </c>
      <c r="E17" s="2">
        <v>56.515625</v>
      </c>
      <c r="F17" s="2">
        <v>60.326923076923073</v>
      </c>
      <c r="G17" s="30">
        <f t="shared" si="0"/>
        <v>10.719082719082706</v>
      </c>
      <c r="H17" s="12">
        <f t="shared" si="1"/>
        <v>-3.8112980769230731</v>
      </c>
    </row>
    <row r="18" spans="1:8" x14ac:dyDescent="0.3">
      <c r="A18" s="3" t="s">
        <v>33</v>
      </c>
      <c r="B18" s="1" t="s">
        <v>32</v>
      </c>
      <c r="C18" s="2">
        <v>87.747747747747752</v>
      </c>
      <c r="D18" s="2">
        <v>96.045454545454547</v>
      </c>
      <c r="E18" s="2">
        <v>87.84375</v>
      </c>
      <c r="F18" s="2">
        <v>85.211538461538453</v>
      </c>
      <c r="G18" s="30">
        <f t="shared" si="0"/>
        <v>-8.2977067977067946</v>
      </c>
      <c r="H18" s="12">
        <f t="shared" si="1"/>
        <v>2.6322115384615472</v>
      </c>
    </row>
    <row r="19" spans="1:8" x14ac:dyDescent="0.3">
      <c r="A19" s="16" t="s">
        <v>35</v>
      </c>
      <c r="B19" s="1" t="s">
        <v>34</v>
      </c>
      <c r="C19" s="2">
        <v>66.738738738738732</v>
      </c>
      <c r="D19" s="2">
        <v>5.8636363636363669</v>
      </c>
      <c r="E19" s="2">
        <v>36.3125</v>
      </c>
      <c r="F19" s="2">
        <v>23.711538461538453</v>
      </c>
      <c r="G19" s="30">
        <f t="shared" si="0"/>
        <v>60.875102375102365</v>
      </c>
      <c r="H19" s="12">
        <f t="shared" si="1"/>
        <v>12.600961538461547</v>
      </c>
    </row>
    <row r="20" spans="1:8" x14ac:dyDescent="0.3">
      <c r="A20" s="16" t="s">
        <v>37</v>
      </c>
      <c r="B20" s="1" t="s">
        <v>36</v>
      </c>
      <c r="C20" s="2">
        <v>72.864864864864856</v>
      </c>
      <c r="D20" s="2">
        <v>22.45454545454546</v>
      </c>
      <c r="E20" s="2">
        <v>42.5625</v>
      </c>
      <c r="F20" s="2">
        <v>38.730769230769226</v>
      </c>
      <c r="G20" s="30">
        <f t="shared" si="0"/>
        <v>50.410319410319396</v>
      </c>
      <c r="H20" s="12">
        <f t="shared" si="1"/>
        <v>3.8317307692307736</v>
      </c>
    </row>
    <row r="21" spans="1:8" x14ac:dyDescent="0.3">
      <c r="A21" s="16" t="s">
        <v>39</v>
      </c>
      <c r="B21" s="1" t="s">
        <v>38</v>
      </c>
      <c r="C21" s="2">
        <v>61.297297297297291</v>
      </c>
      <c r="D21" s="2">
        <v>5.8636363636363669</v>
      </c>
      <c r="E21" s="2">
        <v>15.171875</v>
      </c>
      <c r="F21" s="2">
        <v>15.961538461538453</v>
      </c>
      <c r="G21" s="30">
        <f t="shared" si="0"/>
        <v>55.433660933660924</v>
      </c>
      <c r="H21" s="12">
        <f t="shared" si="1"/>
        <v>-0.78966346153845279</v>
      </c>
    </row>
    <row r="22" spans="1:8" x14ac:dyDescent="0.3">
      <c r="A22" s="3" t="s">
        <v>41</v>
      </c>
      <c r="B22" s="1" t="s">
        <v>40</v>
      </c>
      <c r="C22" s="2">
        <v>6.7415730337078514</v>
      </c>
      <c r="D22" s="2">
        <v>6.923076923076934</v>
      </c>
      <c r="E22" s="2">
        <v>22.5</v>
      </c>
      <c r="F22" s="2">
        <v>9.9166666666666572</v>
      </c>
      <c r="G22" s="30">
        <f t="shared" si="0"/>
        <v>-0.18150388936908257</v>
      </c>
      <c r="H22" s="12">
        <f t="shared" si="1"/>
        <v>12.583333333333343</v>
      </c>
    </row>
    <row r="23" spans="1:8" x14ac:dyDescent="0.3">
      <c r="A23" s="3" t="s">
        <v>43</v>
      </c>
      <c r="B23" s="1" t="s">
        <v>42</v>
      </c>
      <c r="C23" s="2">
        <v>6.1797752808988946</v>
      </c>
      <c r="D23" s="2">
        <v>11.269230769230774</v>
      </c>
      <c r="E23" s="2">
        <v>3.6764705882353041</v>
      </c>
      <c r="F23" s="2">
        <v>9.3888888888888857</v>
      </c>
      <c r="G23" s="30">
        <f t="shared" si="0"/>
        <v>-5.089455488331879</v>
      </c>
      <c r="H23" s="12">
        <f t="shared" si="1"/>
        <v>-5.7124183006535816</v>
      </c>
    </row>
    <row r="24" spans="1:8" x14ac:dyDescent="0.3">
      <c r="A24" s="3" t="s">
        <v>45</v>
      </c>
      <c r="B24" s="1" t="s">
        <v>44</v>
      </c>
      <c r="C24" s="2">
        <v>69.719101123595507</v>
      </c>
      <c r="D24" s="2">
        <v>61.461538461538467</v>
      </c>
      <c r="E24" s="2">
        <v>58.558823529411768</v>
      </c>
      <c r="F24" s="2">
        <v>46.944444444444443</v>
      </c>
      <c r="G24" s="30">
        <f t="shared" si="0"/>
        <v>8.2575626620570404</v>
      </c>
      <c r="H24" s="12">
        <f t="shared" si="1"/>
        <v>11.614379084967325</v>
      </c>
    </row>
    <row r="25" spans="1:8" x14ac:dyDescent="0.3">
      <c r="A25" s="3" t="s">
        <v>47</v>
      </c>
      <c r="B25" s="1" t="s">
        <v>46</v>
      </c>
      <c r="C25" s="2">
        <v>34.943820224719104</v>
      </c>
      <c r="D25" s="2">
        <v>30.115384615384613</v>
      </c>
      <c r="E25" s="2">
        <v>28.411764705882348</v>
      </c>
      <c r="F25" s="2">
        <v>25</v>
      </c>
      <c r="G25" s="30">
        <f t="shared" si="0"/>
        <v>4.8284356093344911</v>
      </c>
      <c r="H25" s="12">
        <f t="shared" si="1"/>
        <v>3.4117647058823479</v>
      </c>
    </row>
    <row r="26" spans="1:8" x14ac:dyDescent="0.3">
      <c r="A26" s="3" t="s">
        <v>49</v>
      </c>
      <c r="B26" s="1" t="s">
        <v>48</v>
      </c>
      <c r="C26" s="2">
        <v>61.741573033707866</v>
      </c>
      <c r="D26" s="2">
        <v>57.115384615384613</v>
      </c>
      <c r="E26" s="2">
        <v>54.794117647058826</v>
      </c>
      <c r="F26" s="2">
        <v>50.8611111111111</v>
      </c>
      <c r="G26" s="30">
        <f t="shared" si="0"/>
        <v>4.6261884183232524</v>
      </c>
      <c r="H26" s="12">
        <f t="shared" si="1"/>
        <v>3.933006535947726</v>
      </c>
    </row>
    <row r="27" spans="1:8" x14ac:dyDescent="0.3">
      <c r="A27" s="3" t="s">
        <v>51</v>
      </c>
      <c r="B27" s="1" t="s">
        <v>50</v>
      </c>
      <c r="C27" s="2">
        <v>77.977528089887642</v>
      </c>
      <c r="D27" s="2">
        <v>68</v>
      </c>
      <c r="E27" s="2">
        <v>81.794117647058812</v>
      </c>
      <c r="F27" s="2">
        <v>70.638888888888886</v>
      </c>
      <c r="G27" s="30">
        <f t="shared" si="0"/>
        <v>9.9775280898876417</v>
      </c>
      <c r="H27" s="12">
        <f t="shared" si="1"/>
        <v>11.155228758169926</v>
      </c>
    </row>
    <row r="28" spans="1:8" x14ac:dyDescent="0.3">
      <c r="A28" s="3" t="s">
        <v>53</v>
      </c>
      <c r="B28" s="1" t="s">
        <v>52</v>
      </c>
      <c r="C28" s="2">
        <v>20.955056179775283</v>
      </c>
      <c r="D28" s="2">
        <v>17.65384615384616</v>
      </c>
      <c r="E28" s="2">
        <v>18.794117647058826</v>
      </c>
      <c r="F28" s="2">
        <v>19.944444444444443</v>
      </c>
      <c r="G28" s="30">
        <f t="shared" si="0"/>
        <v>3.301210025929123</v>
      </c>
      <c r="H28" s="12">
        <f t="shared" si="1"/>
        <v>-1.1503267973856168</v>
      </c>
    </row>
    <row r="29" spans="1:8" x14ac:dyDescent="0.3">
      <c r="A29" s="3" t="s">
        <v>55</v>
      </c>
      <c r="B29" s="1" t="s">
        <v>54</v>
      </c>
      <c r="C29" s="2">
        <v>10.730337078651701</v>
      </c>
      <c r="D29" s="2">
        <v>3.8076923076923066</v>
      </c>
      <c r="E29" s="2">
        <v>0.6176470588235361</v>
      </c>
      <c r="F29" s="2">
        <v>0.5</v>
      </c>
      <c r="G29" s="30">
        <f t="shared" si="0"/>
        <v>6.9226447709593941</v>
      </c>
      <c r="H29" s="12">
        <f t="shared" si="1"/>
        <v>0.1176470588235361</v>
      </c>
    </row>
    <row r="30" spans="1:8" x14ac:dyDescent="0.3">
      <c r="A30" s="3" t="s">
        <v>57</v>
      </c>
      <c r="B30" s="1" t="s">
        <v>56</v>
      </c>
      <c r="C30" s="2">
        <v>71.516853932584269</v>
      </c>
      <c r="D30" s="2">
        <v>64.84615384615384</v>
      </c>
      <c r="E30" s="2">
        <v>60.058823529411768</v>
      </c>
      <c r="F30" s="2">
        <v>50.444444444444443</v>
      </c>
      <c r="G30" s="30">
        <f t="shared" si="0"/>
        <v>6.6707000864304291</v>
      </c>
      <c r="H30" s="12">
        <f t="shared" si="1"/>
        <v>9.6143790849673252</v>
      </c>
    </row>
    <row r="31" spans="1:8" x14ac:dyDescent="0.3">
      <c r="A31" s="3" t="s">
        <v>59</v>
      </c>
      <c r="B31" s="1" t="s">
        <v>58</v>
      </c>
      <c r="C31" s="2">
        <v>45.50561797752809</v>
      </c>
      <c r="D31" s="2">
        <v>37.730769230769226</v>
      </c>
      <c r="E31" s="2">
        <v>88.764705882352942</v>
      </c>
      <c r="F31" s="2">
        <v>69.388888888888886</v>
      </c>
      <c r="G31" s="30">
        <f t="shared" si="0"/>
        <v>7.7748487467588632</v>
      </c>
      <c r="H31" s="12">
        <f t="shared" si="1"/>
        <v>19.375816993464056</v>
      </c>
    </row>
    <row r="32" spans="1:8" x14ac:dyDescent="0.3">
      <c r="A32" s="3" t="s">
        <v>61</v>
      </c>
      <c r="B32" s="1" t="s">
        <v>60</v>
      </c>
      <c r="C32" s="2">
        <v>73.539325842696627</v>
      </c>
      <c r="D32" s="2">
        <v>60.730769230769234</v>
      </c>
      <c r="E32" s="2">
        <v>76.176470588235304</v>
      </c>
      <c r="F32" s="2">
        <v>60.833333333333329</v>
      </c>
      <c r="G32" s="30">
        <f t="shared" si="0"/>
        <v>12.808556611927393</v>
      </c>
      <c r="H32" s="12">
        <f t="shared" si="1"/>
        <v>15.343137254901976</v>
      </c>
    </row>
    <row r="33" spans="1:8" x14ac:dyDescent="0.3">
      <c r="A33" s="3" t="s">
        <v>63</v>
      </c>
      <c r="B33" s="1" t="s">
        <v>62</v>
      </c>
      <c r="C33" s="2">
        <v>43.764044943820224</v>
      </c>
      <c r="D33" s="2">
        <v>32.692307692307693</v>
      </c>
      <c r="E33" s="2">
        <v>26.264705882352942</v>
      </c>
      <c r="F33" s="2">
        <v>24.75</v>
      </c>
      <c r="G33" s="30">
        <f t="shared" si="0"/>
        <v>11.071737251512531</v>
      </c>
      <c r="H33" s="12">
        <f t="shared" si="1"/>
        <v>1.514705882352942</v>
      </c>
    </row>
    <row r="34" spans="1:8" x14ac:dyDescent="0.3">
      <c r="A34" s="3" t="s">
        <v>65</v>
      </c>
      <c r="B34" s="1" t="s">
        <v>64</v>
      </c>
      <c r="C34" s="2">
        <v>62.808988764044948</v>
      </c>
      <c r="D34" s="2">
        <v>52.307692307692307</v>
      </c>
      <c r="E34" s="2">
        <v>29.588235294117652</v>
      </c>
      <c r="F34" s="2">
        <v>52.888888888888886</v>
      </c>
      <c r="G34" s="30">
        <f t="shared" ref="G34:G65" si="2">C34-D34</f>
        <v>10.501296456352641</v>
      </c>
      <c r="H34" s="12">
        <f t="shared" si="1"/>
        <v>-23.300653594771234</v>
      </c>
    </row>
    <row r="35" spans="1:8" x14ac:dyDescent="0.3">
      <c r="A35" s="3" t="s">
        <v>67</v>
      </c>
      <c r="B35" s="1" t="s">
        <v>66</v>
      </c>
      <c r="C35" s="2">
        <v>34.775280898876403</v>
      </c>
      <c r="D35" s="2">
        <v>34.5</v>
      </c>
      <c r="E35" s="2">
        <v>30.117647058823536</v>
      </c>
      <c r="F35" s="2">
        <v>48.861111111111114</v>
      </c>
      <c r="G35" s="30">
        <f t="shared" si="2"/>
        <v>0.27528089887640306</v>
      </c>
      <c r="H35" s="12">
        <f t="shared" si="1"/>
        <v>-18.743464052287578</v>
      </c>
    </row>
    <row r="36" spans="1:8" x14ac:dyDescent="0.3">
      <c r="A36" s="3" t="s">
        <v>69</v>
      </c>
      <c r="B36" s="1" t="s">
        <v>68</v>
      </c>
      <c r="C36" s="2">
        <v>15.617977528089895</v>
      </c>
      <c r="D36" s="2">
        <v>20.307692307692307</v>
      </c>
      <c r="E36" s="2">
        <v>7.4117647058823479</v>
      </c>
      <c r="F36" s="2">
        <v>9.1666666666666572</v>
      </c>
      <c r="G36" s="30">
        <f t="shared" si="2"/>
        <v>-4.6897147796024115</v>
      </c>
      <c r="H36" s="12">
        <f t="shared" si="1"/>
        <v>-1.7549019607843093</v>
      </c>
    </row>
    <row r="37" spans="1:8" x14ac:dyDescent="0.3">
      <c r="A37" s="3" t="s">
        <v>71</v>
      </c>
      <c r="B37" s="1" t="s">
        <v>70</v>
      </c>
      <c r="C37" s="2">
        <v>22.415730337078656</v>
      </c>
      <c r="D37" s="2">
        <v>15.84615384615384</v>
      </c>
      <c r="E37" s="2">
        <v>0.3823529411764639</v>
      </c>
      <c r="F37" s="2">
        <v>4.5555555555555571</v>
      </c>
      <c r="G37" s="30">
        <f t="shared" si="2"/>
        <v>6.5695764909248169</v>
      </c>
      <c r="H37" s="12">
        <f t="shared" si="1"/>
        <v>-4.1732026143790932</v>
      </c>
    </row>
    <row r="38" spans="1:8" x14ac:dyDescent="0.3">
      <c r="A38" s="3" t="s">
        <v>73</v>
      </c>
      <c r="B38" s="1" t="s">
        <v>72</v>
      </c>
      <c r="C38" s="2">
        <v>70.786516853932582</v>
      </c>
      <c r="D38" s="2">
        <v>59.038461538461533</v>
      </c>
      <c r="E38" s="2">
        <v>6.4117647058823479</v>
      </c>
      <c r="F38" s="2">
        <v>12.527777777777771</v>
      </c>
      <c r="G38" s="30">
        <f t="shared" si="2"/>
        <v>11.748055315471049</v>
      </c>
      <c r="H38" s="12">
        <f t="shared" si="1"/>
        <v>-6.1160130718954235</v>
      </c>
    </row>
    <row r="39" spans="1:8" x14ac:dyDescent="0.3">
      <c r="A39" s="3" t="s">
        <v>75</v>
      </c>
      <c r="B39" s="1" t="s">
        <v>74</v>
      </c>
      <c r="C39" s="2">
        <v>45.898876404494388</v>
      </c>
      <c r="D39" s="2">
        <v>27.42307692307692</v>
      </c>
      <c r="E39" s="2">
        <v>5.7941176470588118</v>
      </c>
      <c r="F39" s="2">
        <v>10.5</v>
      </c>
      <c r="G39" s="30">
        <f t="shared" si="2"/>
        <v>18.475799481417468</v>
      </c>
      <c r="H39" s="12">
        <f t="shared" si="1"/>
        <v>-4.7058823529411882</v>
      </c>
    </row>
    <row r="40" spans="1:8" x14ac:dyDescent="0.3">
      <c r="A40" s="3" t="s">
        <v>77</v>
      </c>
      <c r="B40" s="1" t="s">
        <v>76</v>
      </c>
      <c r="C40" s="2">
        <v>75.674157303370791</v>
      </c>
      <c r="D40" s="2">
        <v>61.807692307692307</v>
      </c>
      <c r="E40" s="2">
        <v>58.941176470588232</v>
      </c>
      <c r="F40" s="2">
        <v>54.888888888888886</v>
      </c>
      <c r="G40" s="30">
        <f t="shared" si="2"/>
        <v>13.866464995678484</v>
      </c>
      <c r="H40" s="12">
        <f t="shared" si="1"/>
        <v>4.0522875816993462</v>
      </c>
    </row>
    <row r="41" spans="1:8" x14ac:dyDescent="0.3">
      <c r="A41" s="3" t="s">
        <v>79</v>
      </c>
      <c r="B41" s="1" t="s">
        <v>78</v>
      </c>
      <c r="C41" s="2">
        <v>25.224719101123583</v>
      </c>
      <c r="D41" s="2">
        <v>31.538461538461533</v>
      </c>
      <c r="E41" s="2">
        <v>37.882352941176471</v>
      </c>
      <c r="F41" s="2">
        <v>42.333333333333336</v>
      </c>
      <c r="G41" s="30">
        <f t="shared" si="2"/>
        <v>-6.3137424373379503</v>
      </c>
      <c r="H41" s="12">
        <f t="shared" si="1"/>
        <v>-4.4509803921568647</v>
      </c>
    </row>
    <row r="42" spans="1:8" x14ac:dyDescent="0.3">
      <c r="A42" s="3" t="s">
        <v>81</v>
      </c>
      <c r="B42" s="1" t="s">
        <v>80</v>
      </c>
      <c r="C42" s="2">
        <v>71.62921348314606</v>
      </c>
      <c r="D42" s="2">
        <v>51.961538461538467</v>
      </c>
      <c r="E42" s="2">
        <v>51.117647058823536</v>
      </c>
      <c r="F42" s="2">
        <v>40.25</v>
      </c>
      <c r="G42" s="30">
        <f t="shared" si="2"/>
        <v>19.667675021607593</v>
      </c>
      <c r="H42" s="12">
        <f t="shared" si="1"/>
        <v>10.867647058823536</v>
      </c>
    </row>
    <row r="43" spans="1:8" x14ac:dyDescent="0.3">
      <c r="A43" s="3" t="s">
        <v>83</v>
      </c>
      <c r="B43" s="1" t="s">
        <v>82</v>
      </c>
      <c r="C43" s="2">
        <v>25.056179775280896</v>
      </c>
      <c r="D43" s="2">
        <v>16.807692307692307</v>
      </c>
      <c r="E43" s="2">
        <v>14.941176470588232</v>
      </c>
      <c r="F43" s="2">
        <v>10</v>
      </c>
      <c r="G43" s="30">
        <f t="shared" si="2"/>
        <v>8.2484874675885891</v>
      </c>
      <c r="H43" s="12">
        <f t="shared" si="1"/>
        <v>4.941176470588232</v>
      </c>
    </row>
    <row r="44" spans="1:8" x14ac:dyDescent="0.3">
      <c r="A44" s="3" t="s">
        <v>85</v>
      </c>
      <c r="B44" s="1" t="s">
        <v>84</v>
      </c>
      <c r="C44" s="2">
        <v>24.382022471910119</v>
      </c>
      <c r="D44" s="2">
        <v>26.423076923076934</v>
      </c>
      <c r="E44" s="2">
        <v>4.8529411764705799</v>
      </c>
      <c r="F44" s="2">
        <v>4.3055555555555429</v>
      </c>
      <c r="G44" s="30">
        <f t="shared" si="2"/>
        <v>-2.0410544511668149</v>
      </c>
      <c r="H44" s="12">
        <f t="shared" si="1"/>
        <v>0.54738562091503695</v>
      </c>
    </row>
    <row r="45" spans="1:8" x14ac:dyDescent="0.3">
      <c r="A45" s="3" t="s">
        <v>87</v>
      </c>
      <c r="B45" s="1" t="s">
        <v>86</v>
      </c>
      <c r="C45" s="2">
        <v>48.820224719101127</v>
      </c>
      <c r="D45" s="2">
        <v>42.538461538461547</v>
      </c>
      <c r="E45" s="2">
        <v>8.941176470588232</v>
      </c>
      <c r="F45" s="2">
        <v>12.444444444444457</v>
      </c>
      <c r="G45" s="30">
        <f t="shared" si="2"/>
        <v>6.2817631806395795</v>
      </c>
      <c r="H45" s="12">
        <f t="shared" si="1"/>
        <v>-3.5032679738562251</v>
      </c>
    </row>
    <row r="46" spans="1:8" x14ac:dyDescent="0.3">
      <c r="A46" s="3" t="s">
        <v>89</v>
      </c>
      <c r="B46" s="1" t="s">
        <v>88</v>
      </c>
      <c r="C46" s="2">
        <v>41.573033707865179</v>
      </c>
      <c r="D46" s="2">
        <v>36.576923076923073</v>
      </c>
      <c r="E46" s="2">
        <v>4.2352941176470438</v>
      </c>
      <c r="F46" s="2">
        <v>4.4166666666666572</v>
      </c>
      <c r="G46" s="30">
        <f t="shared" si="2"/>
        <v>4.9961106309421055</v>
      </c>
      <c r="H46" s="12">
        <f t="shared" si="1"/>
        <v>-0.18137254901961342</v>
      </c>
    </row>
    <row r="47" spans="1:8" x14ac:dyDescent="0.3">
      <c r="A47" s="3" t="s">
        <v>91</v>
      </c>
      <c r="B47" s="1" t="s">
        <v>90</v>
      </c>
      <c r="C47" s="2">
        <v>70.617977528089881</v>
      </c>
      <c r="D47" s="2">
        <v>56.230769230769234</v>
      </c>
      <c r="E47" s="2">
        <v>66.529411764705884</v>
      </c>
      <c r="F47" s="2">
        <v>29.083333333333343</v>
      </c>
      <c r="G47" s="30">
        <f t="shared" si="2"/>
        <v>14.387208297320647</v>
      </c>
      <c r="H47" s="12">
        <f t="shared" si="1"/>
        <v>37.446078431372541</v>
      </c>
    </row>
    <row r="48" spans="1:8" x14ac:dyDescent="0.3">
      <c r="A48" s="3" t="s">
        <v>93</v>
      </c>
      <c r="B48" s="1" t="s">
        <v>92</v>
      </c>
      <c r="C48" s="2">
        <v>16.348314606741582</v>
      </c>
      <c r="D48" s="2">
        <v>12.115384615384613</v>
      </c>
      <c r="E48" s="2">
        <v>21.176470588235304</v>
      </c>
      <c r="F48" s="2">
        <v>15.722222222222214</v>
      </c>
      <c r="G48" s="30">
        <f t="shared" si="2"/>
        <v>4.2329299913569685</v>
      </c>
      <c r="H48" s="12">
        <f t="shared" si="1"/>
        <v>5.4542483660130898</v>
      </c>
    </row>
    <row r="49" spans="1:8" x14ac:dyDescent="0.3">
      <c r="A49" s="3" t="s">
        <v>95</v>
      </c>
      <c r="B49" s="1" t="s">
        <v>94</v>
      </c>
      <c r="C49" s="2">
        <v>60.617977528089895</v>
      </c>
      <c r="D49" s="2">
        <v>57.615384615384613</v>
      </c>
      <c r="E49" s="2">
        <v>54.17647058823529</v>
      </c>
      <c r="F49" s="2">
        <v>46.166666666666671</v>
      </c>
      <c r="G49" s="30">
        <f t="shared" si="2"/>
        <v>3.0025929127052819</v>
      </c>
      <c r="H49" s="12">
        <f t="shared" si="1"/>
        <v>8.0098039215686185</v>
      </c>
    </row>
    <row r="50" spans="1:8" x14ac:dyDescent="0.3">
      <c r="A50" s="3" t="s">
        <v>97</v>
      </c>
      <c r="B50" s="1" t="s">
        <v>96</v>
      </c>
      <c r="C50" s="2">
        <v>64.213483146067418</v>
      </c>
      <c r="D50" s="2">
        <v>49.538461538461533</v>
      </c>
      <c r="E50" s="2">
        <v>21.029411764705884</v>
      </c>
      <c r="F50" s="2">
        <v>25.861111111111114</v>
      </c>
      <c r="G50" s="30">
        <f t="shared" si="2"/>
        <v>14.675021607605885</v>
      </c>
      <c r="H50" s="12">
        <f t="shared" si="1"/>
        <v>-4.8316993464052302</v>
      </c>
    </row>
    <row r="51" spans="1:8" x14ac:dyDescent="0.3">
      <c r="A51" s="3" t="s">
        <v>99</v>
      </c>
      <c r="B51" s="1" t="s">
        <v>98</v>
      </c>
      <c r="C51" s="2">
        <v>70.112359550561791</v>
      </c>
      <c r="D51" s="2">
        <v>54.807692307692307</v>
      </c>
      <c r="E51" s="2">
        <v>23.382352941176464</v>
      </c>
      <c r="F51" s="2">
        <v>21.111111111111114</v>
      </c>
      <c r="G51" s="30">
        <f t="shared" si="2"/>
        <v>15.304667242869485</v>
      </c>
      <c r="H51" s="12">
        <f t="shared" si="1"/>
        <v>2.2712418300653496</v>
      </c>
    </row>
    <row r="52" spans="1:8" x14ac:dyDescent="0.3">
      <c r="A52" s="3" t="s">
        <v>101</v>
      </c>
      <c r="B52" s="1" t="s">
        <v>100</v>
      </c>
      <c r="C52" s="2">
        <v>22.415730337078656</v>
      </c>
      <c r="D52" s="2">
        <v>10.65384615384616</v>
      </c>
      <c r="E52" s="2">
        <v>10.264705882352942</v>
      </c>
      <c r="F52" s="2">
        <v>0.5</v>
      </c>
      <c r="G52" s="30">
        <f t="shared" si="2"/>
        <v>11.761884183232496</v>
      </c>
      <c r="H52" s="12">
        <f t="shared" si="1"/>
        <v>9.764705882352942</v>
      </c>
    </row>
    <row r="53" spans="1:8" x14ac:dyDescent="0.3">
      <c r="A53" s="3" t="s">
        <v>103</v>
      </c>
      <c r="B53" s="1" t="s">
        <v>102</v>
      </c>
      <c r="C53" s="2">
        <v>13.539325842696627</v>
      </c>
      <c r="D53" s="2">
        <v>6.8076923076923066</v>
      </c>
      <c r="E53" s="2">
        <v>0.64705882352940591</v>
      </c>
      <c r="F53" s="2">
        <v>1.5</v>
      </c>
      <c r="G53" s="30">
        <f t="shared" si="2"/>
        <v>6.7316335350043204</v>
      </c>
      <c r="H53" s="12">
        <f t="shared" si="1"/>
        <v>-0.85294117647059409</v>
      </c>
    </row>
    <row r="54" spans="1:8" x14ac:dyDescent="0.3">
      <c r="A54" s="3" t="s">
        <v>105</v>
      </c>
      <c r="B54" s="1" t="s">
        <v>104</v>
      </c>
      <c r="C54" s="2">
        <v>48.202247191011239</v>
      </c>
      <c r="D54" s="2">
        <v>32.84615384615384</v>
      </c>
      <c r="E54" s="2">
        <v>58.588235294117645</v>
      </c>
      <c r="F54" s="2">
        <v>35.3888888888889</v>
      </c>
      <c r="G54" s="30">
        <f t="shared" si="2"/>
        <v>15.356093344857399</v>
      </c>
      <c r="H54" s="12">
        <f t="shared" si="1"/>
        <v>23.199346405228745</v>
      </c>
    </row>
    <row r="55" spans="1:8" x14ac:dyDescent="0.3">
      <c r="A55" s="3" t="s">
        <v>107</v>
      </c>
      <c r="B55" s="1" t="s">
        <v>106</v>
      </c>
      <c r="C55" s="2">
        <v>73.988764044943821</v>
      </c>
      <c r="D55" s="2">
        <v>61.07692307692308</v>
      </c>
      <c r="E55" s="2">
        <v>85.411764705882348</v>
      </c>
      <c r="F55" s="2">
        <v>64</v>
      </c>
      <c r="G55" s="30">
        <f t="shared" si="2"/>
        <v>12.911840968020741</v>
      </c>
      <c r="H55" s="12">
        <f t="shared" si="1"/>
        <v>21.411764705882348</v>
      </c>
    </row>
    <row r="56" spans="1:8" x14ac:dyDescent="0.3">
      <c r="A56" s="3" t="s">
        <v>109</v>
      </c>
      <c r="B56" s="1" t="s">
        <v>108</v>
      </c>
      <c r="C56" s="2">
        <v>83.033707865168537</v>
      </c>
      <c r="D56" s="2">
        <v>55.076923076923073</v>
      </c>
      <c r="E56" s="2">
        <v>37.558823529411768</v>
      </c>
      <c r="F56" s="2">
        <v>33.388888888888886</v>
      </c>
      <c r="G56" s="30">
        <f t="shared" si="2"/>
        <v>27.956784788245464</v>
      </c>
      <c r="H56" s="12">
        <f t="shared" si="1"/>
        <v>4.1699346405228823</v>
      </c>
    </row>
    <row r="57" spans="1:8" x14ac:dyDescent="0.3">
      <c r="A57" s="3" t="s">
        <v>111</v>
      </c>
      <c r="B57" s="1" t="s">
        <v>110</v>
      </c>
      <c r="C57" s="2">
        <v>78.988764044943821</v>
      </c>
      <c r="D57" s="2">
        <v>60.65384615384616</v>
      </c>
      <c r="E57" s="2">
        <v>68.558823529411768</v>
      </c>
      <c r="F57" s="2">
        <v>52.805555555555557</v>
      </c>
      <c r="G57" s="30">
        <f t="shared" si="2"/>
        <v>18.33491789109766</v>
      </c>
      <c r="H57" s="12">
        <f t="shared" si="1"/>
        <v>15.753267973856211</v>
      </c>
    </row>
    <row r="58" spans="1:8" x14ac:dyDescent="0.3">
      <c r="A58" s="3" t="s">
        <v>113</v>
      </c>
      <c r="B58" s="1" t="s">
        <v>112</v>
      </c>
      <c r="C58" s="2">
        <v>87.134831460674164</v>
      </c>
      <c r="D58" s="2">
        <v>67.884615384615387</v>
      </c>
      <c r="E58" s="2">
        <v>90.64705882352942</v>
      </c>
      <c r="F58" s="2">
        <v>69.472222222222229</v>
      </c>
      <c r="G58" s="30">
        <f t="shared" si="2"/>
        <v>19.250216076058777</v>
      </c>
      <c r="H58" s="12">
        <f t="shared" si="1"/>
        <v>21.174836601307192</v>
      </c>
    </row>
    <row r="59" spans="1:8" x14ac:dyDescent="0.3">
      <c r="A59" s="3" t="s">
        <v>115</v>
      </c>
      <c r="B59" s="1" t="s">
        <v>114</v>
      </c>
      <c r="C59" s="2">
        <v>38.764044943820231</v>
      </c>
      <c r="D59" s="2">
        <v>34.192307692307693</v>
      </c>
      <c r="E59" s="2">
        <v>31.794117647058826</v>
      </c>
      <c r="F59" s="2">
        <v>27.333333333333329</v>
      </c>
      <c r="G59" s="30">
        <f t="shared" si="2"/>
        <v>4.5717372515125376</v>
      </c>
      <c r="H59" s="12">
        <f t="shared" si="1"/>
        <v>4.4607843137254974</v>
      </c>
    </row>
    <row r="60" spans="1:8" x14ac:dyDescent="0.3">
      <c r="A60" s="3" t="s">
        <v>117</v>
      </c>
      <c r="B60" s="1" t="s">
        <v>116</v>
      </c>
      <c r="C60" s="2">
        <v>56.910112359550567</v>
      </c>
      <c r="D60" s="2">
        <v>50.192307692307693</v>
      </c>
      <c r="E60" s="2">
        <v>54.911764705882355</v>
      </c>
      <c r="F60" s="2">
        <v>52.1111111111111</v>
      </c>
      <c r="G60" s="30">
        <f t="shared" si="2"/>
        <v>6.7178046672428735</v>
      </c>
      <c r="H60" s="12">
        <f t="shared" si="1"/>
        <v>2.800653594771255</v>
      </c>
    </row>
    <row r="61" spans="1:8" x14ac:dyDescent="0.3">
      <c r="A61" s="3" t="s">
        <v>119</v>
      </c>
      <c r="B61" s="1" t="s">
        <v>118</v>
      </c>
      <c r="C61" s="2">
        <v>22.303370786516865</v>
      </c>
      <c r="D61" s="2">
        <v>9.461538461538467</v>
      </c>
      <c r="E61" s="2">
        <v>22.058823529411768</v>
      </c>
      <c r="F61" s="2">
        <v>18.666666666666657</v>
      </c>
      <c r="G61" s="30">
        <f t="shared" si="2"/>
        <v>12.841832324978398</v>
      </c>
      <c r="H61" s="12">
        <f t="shared" si="1"/>
        <v>3.3921568627451109</v>
      </c>
    </row>
    <row r="62" spans="1:8" x14ac:dyDescent="0.3">
      <c r="A62" s="3" t="s">
        <v>121</v>
      </c>
      <c r="B62" s="1" t="s">
        <v>120</v>
      </c>
      <c r="C62" s="2">
        <v>72.738095238095241</v>
      </c>
      <c r="D62" s="2">
        <v>50.25</v>
      </c>
      <c r="E62" s="2">
        <v>78.713872832369944</v>
      </c>
      <c r="F62" s="2">
        <v>50.777777777777779</v>
      </c>
      <c r="G62" s="30">
        <f t="shared" si="2"/>
        <v>22.488095238095241</v>
      </c>
      <c r="H62" s="12">
        <f t="shared" si="1"/>
        <v>27.936095054592165</v>
      </c>
    </row>
    <row r="63" spans="1:8" x14ac:dyDescent="0.3">
      <c r="A63" s="3" t="s">
        <v>123</v>
      </c>
      <c r="B63" s="1" t="s">
        <v>122</v>
      </c>
      <c r="C63" s="2">
        <v>35.535714285714278</v>
      </c>
      <c r="D63" s="2">
        <v>18.050000000000011</v>
      </c>
      <c r="E63" s="2">
        <v>14.855491329479776</v>
      </c>
      <c r="F63" s="2">
        <v>7.4074074074076179E-2</v>
      </c>
      <c r="G63" s="30">
        <f t="shared" si="2"/>
        <v>17.485714285714266</v>
      </c>
      <c r="H63" s="12">
        <f t="shared" si="1"/>
        <v>14.7814172554057</v>
      </c>
    </row>
    <row r="64" spans="1:8" x14ac:dyDescent="0.3">
      <c r="A64" s="3" t="s">
        <v>125</v>
      </c>
      <c r="B64" s="1" t="s">
        <v>124</v>
      </c>
      <c r="C64" s="2">
        <v>72.857142857142861</v>
      </c>
      <c r="D64" s="2">
        <v>56.4</v>
      </c>
      <c r="E64" s="2">
        <v>62.312138728323703</v>
      </c>
      <c r="F64" s="2">
        <v>24.81481481481481</v>
      </c>
      <c r="G64" s="30">
        <f t="shared" si="2"/>
        <v>16.457142857142863</v>
      </c>
      <c r="H64" s="12">
        <f t="shared" si="1"/>
        <v>37.497323913508893</v>
      </c>
    </row>
    <row r="65" spans="1:8" x14ac:dyDescent="0.3">
      <c r="A65" s="3" t="s">
        <v>127</v>
      </c>
      <c r="B65" s="1" t="s">
        <v>126</v>
      </c>
      <c r="C65" s="2">
        <v>59.285714285714292</v>
      </c>
      <c r="D65" s="2">
        <v>50</v>
      </c>
      <c r="E65" s="2">
        <v>57.052023121387286</v>
      </c>
      <c r="F65" s="2">
        <v>54.666666666666664</v>
      </c>
      <c r="G65" s="30">
        <f t="shared" si="2"/>
        <v>9.2857142857142918</v>
      </c>
      <c r="H65" s="12">
        <f t="shared" si="1"/>
        <v>2.3853564547206219</v>
      </c>
    </row>
    <row r="66" spans="1:8" x14ac:dyDescent="0.3">
      <c r="A66" s="3" t="s">
        <v>129</v>
      </c>
      <c r="B66" s="1" t="s">
        <v>128</v>
      </c>
      <c r="C66" s="2">
        <v>16.36904761904762</v>
      </c>
      <c r="D66" s="2">
        <v>3.9500000000000028</v>
      </c>
      <c r="E66" s="2">
        <v>11.213872832369958</v>
      </c>
      <c r="F66" s="2">
        <v>1</v>
      </c>
      <c r="G66" s="30">
        <f t="shared" ref="G66:G81" si="3">C66-D66</f>
        <v>12.419047619047618</v>
      </c>
      <c r="H66" s="12">
        <f t="shared" si="1"/>
        <v>10.213872832369958</v>
      </c>
    </row>
    <row r="67" spans="1:8" x14ac:dyDescent="0.3">
      <c r="A67" s="3" t="s">
        <v>131</v>
      </c>
      <c r="B67" s="1" t="s">
        <v>130</v>
      </c>
      <c r="C67" s="2">
        <v>60.476190476190482</v>
      </c>
      <c r="D67" s="2">
        <v>64.599999999999994</v>
      </c>
      <c r="E67" s="2">
        <v>38.757225433526017</v>
      </c>
      <c r="F67" s="2">
        <v>23.962962962962962</v>
      </c>
      <c r="G67" s="30">
        <f t="shared" si="3"/>
        <v>-4.1238095238095127</v>
      </c>
      <c r="H67" s="12">
        <f t="shared" ref="H67:H81" si="4">E67-F67</f>
        <v>14.794262470563055</v>
      </c>
    </row>
    <row r="68" spans="1:8" x14ac:dyDescent="0.3">
      <c r="A68" s="3" t="s">
        <v>133</v>
      </c>
      <c r="B68" s="1" t="s">
        <v>132</v>
      </c>
      <c r="C68" s="2">
        <v>85.05952380952381</v>
      </c>
      <c r="D68" s="2">
        <v>74.900000000000006</v>
      </c>
      <c r="E68" s="2">
        <v>76.011560693641627</v>
      </c>
      <c r="F68" s="2">
        <v>60.888888888888886</v>
      </c>
      <c r="G68" s="30">
        <f t="shared" si="3"/>
        <v>10.159523809523805</v>
      </c>
      <c r="H68" s="12">
        <f t="shared" si="4"/>
        <v>15.122671804752741</v>
      </c>
    </row>
    <row r="69" spans="1:8" x14ac:dyDescent="0.3">
      <c r="A69" s="3" t="s">
        <v>135</v>
      </c>
      <c r="B69" s="1" t="s">
        <v>134</v>
      </c>
      <c r="C69" s="2">
        <v>31.011904761904759</v>
      </c>
      <c r="D69" s="2">
        <v>15</v>
      </c>
      <c r="E69" s="2">
        <v>29.855491329479776</v>
      </c>
      <c r="F69" s="2">
        <v>26.555555555555557</v>
      </c>
      <c r="G69" s="30">
        <f t="shared" si="3"/>
        <v>16.011904761904759</v>
      </c>
      <c r="H69" s="12">
        <f t="shared" si="4"/>
        <v>3.2999357739242186</v>
      </c>
    </row>
    <row r="70" spans="1:8" x14ac:dyDescent="0.3">
      <c r="A70" s="3" t="s">
        <v>137</v>
      </c>
      <c r="B70" s="1" t="s">
        <v>136</v>
      </c>
      <c r="C70" s="2">
        <v>9.940476190476204</v>
      </c>
      <c r="D70" s="2">
        <v>0.5</v>
      </c>
      <c r="E70" s="2">
        <v>4.9421965317918932</v>
      </c>
      <c r="F70" s="2">
        <v>0</v>
      </c>
      <c r="G70" s="30">
        <f t="shared" si="3"/>
        <v>9.440476190476204</v>
      </c>
      <c r="H70" s="12">
        <f t="shared" si="4"/>
        <v>4.9421965317918932</v>
      </c>
    </row>
    <row r="71" spans="1:8" x14ac:dyDescent="0.3">
      <c r="A71" s="3" t="s">
        <v>139</v>
      </c>
      <c r="B71" s="1" t="s">
        <v>138</v>
      </c>
      <c r="C71" s="2">
        <v>48.214285714285722</v>
      </c>
      <c r="D71" s="2">
        <v>34.25</v>
      </c>
      <c r="E71" s="2">
        <v>20.115606936416185</v>
      </c>
      <c r="F71" s="2">
        <v>0.59259259259259522</v>
      </c>
      <c r="G71" s="30">
        <f t="shared" si="3"/>
        <v>13.964285714285722</v>
      </c>
      <c r="H71" s="12">
        <f t="shared" si="4"/>
        <v>19.52301434382359</v>
      </c>
    </row>
    <row r="72" spans="1:8" x14ac:dyDescent="0.3">
      <c r="A72" s="3" t="s">
        <v>141</v>
      </c>
      <c r="B72" s="1" t="s">
        <v>140</v>
      </c>
      <c r="C72" s="2">
        <v>22.976190476190482</v>
      </c>
      <c r="D72" s="2">
        <v>0</v>
      </c>
      <c r="E72" s="2">
        <v>68.381502890173408</v>
      </c>
      <c r="F72" s="2">
        <v>61.111111111111114</v>
      </c>
      <c r="G72" s="30">
        <f t="shared" si="3"/>
        <v>22.976190476190482</v>
      </c>
      <c r="H72" s="12">
        <f t="shared" si="4"/>
        <v>7.2703917790622938</v>
      </c>
    </row>
    <row r="73" spans="1:8" x14ac:dyDescent="0.3">
      <c r="A73" s="3" t="s">
        <v>143</v>
      </c>
      <c r="B73" s="1" t="s">
        <v>142</v>
      </c>
      <c r="C73" s="2">
        <v>18.690476190476204</v>
      </c>
      <c r="D73" s="2">
        <v>0.5</v>
      </c>
      <c r="E73" s="2">
        <v>27.167630057803478</v>
      </c>
      <c r="F73" s="2">
        <v>15.962962962962962</v>
      </c>
      <c r="G73" s="30">
        <f t="shared" si="3"/>
        <v>18.190476190476204</v>
      </c>
      <c r="H73" s="12">
        <f t="shared" si="4"/>
        <v>11.204667094840516</v>
      </c>
    </row>
    <row r="74" spans="1:8" x14ac:dyDescent="0.3">
      <c r="A74" s="3" t="s">
        <v>145</v>
      </c>
      <c r="B74" s="1" t="s">
        <v>144</v>
      </c>
      <c r="C74" s="2">
        <v>5.0595238095238244</v>
      </c>
      <c r="D74" s="2">
        <v>0</v>
      </c>
      <c r="E74" s="2">
        <v>3.9017341040462554</v>
      </c>
      <c r="F74" s="2">
        <v>0</v>
      </c>
      <c r="G74" s="30">
        <f t="shared" si="3"/>
        <v>5.0595238095238244</v>
      </c>
      <c r="H74" s="12">
        <f t="shared" si="4"/>
        <v>3.9017341040462554</v>
      </c>
    </row>
    <row r="75" spans="1:8" x14ac:dyDescent="0.3">
      <c r="A75" s="3" t="s">
        <v>147</v>
      </c>
      <c r="B75" s="1" t="s">
        <v>146</v>
      </c>
      <c r="C75" s="2">
        <v>19.642857142857139</v>
      </c>
      <c r="D75" s="2">
        <v>0</v>
      </c>
      <c r="E75" s="2">
        <v>12.514450867052034</v>
      </c>
      <c r="F75" s="2">
        <v>29.666666666666657</v>
      </c>
      <c r="G75" s="30">
        <f t="shared" si="3"/>
        <v>19.642857142857139</v>
      </c>
      <c r="H75" s="12">
        <f t="shared" si="4"/>
        <v>-17.152215799614623</v>
      </c>
    </row>
    <row r="76" spans="1:8" x14ac:dyDescent="0.3">
      <c r="A76" s="3" t="s">
        <v>149</v>
      </c>
      <c r="B76" s="1" t="s">
        <v>148</v>
      </c>
      <c r="C76" s="2">
        <v>10.059523809523824</v>
      </c>
      <c r="D76" s="2">
        <v>0.5</v>
      </c>
      <c r="E76" s="2">
        <v>2.6589595375722581</v>
      </c>
      <c r="F76" s="2">
        <v>3.1481481481481524</v>
      </c>
      <c r="G76" s="30">
        <f t="shared" si="3"/>
        <v>9.5595238095238244</v>
      </c>
      <c r="H76" s="12">
        <f t="shared" si="4"/>
        <v>-0.48918861057589424</v>
      </c>
    </row>
    <row r="77" spans="1:8" x14ac:dyDescent="0.3">
      <c r="A77" s="3" t="s">
        <v>151</v>
      </c>
      <c r="B77" s="1" t="s">
        <v>150</v>
      </c>
      <c r="C77" s="2">
        <v>70.952380952380963</v>
      </c>
      <c r="D77" s="2">
        <v>44.25</v>
      </c>
      <c r="E77" s="2">
        <v>61.705202312138738</v>
      </c>
      <c r="F77" s="2">
        <v>64.888888888888886</v>
      </c>
      <c r="G77" s="30">
        <f t="shared" si="3"/>
        <v>26.702380952380963</v>
      </c>
      <c r="H77" s="12">
        <f t="shared" si="4"/>
        <v>-3.1836865767501479</v>
      </c>
    </row>
    <row r="78" spans="1:8" x14ac:dyDescent="0.3">
      <c r="A78" s="3" t="s">
        <v>153</v>
      </c>
      <c r="B78" s="1" t="s">
        <v>152</v>
      </c>
      <c r="C78" s="2">
        <v>82.261904761904759</v>
      </c>
      <c r="D78" s="2">
        <v>63.800000000000004</v>
      </c>
      <c r="E78" s="2">
        <v>44.797687861271683</v>
      </c>
      <c r="F78" s="2">
        <v>28</v>
      </c>
      <c r="G78" s="30">
        <f t="shared" si="3"/>
        <v>18.461904761904755</v>
      </c>
      <c r="H78" s="12">
        <f t="shared" si="4"/>
        <v>16.797687861271683</v>
      </c>
    </row>
    <row r="79" spans="1:8" x14ac:dyDescent="0.3">
      <c r="A79" s="3" t="s">
        <v>155</v>
      </c>
      <c r="B79" s="1" t="s">
        <v>154</v>
      </c>
      <c r="C79" s="2">
        <v>55.05952380952381</v>
      </c>
      <c r="D79" s="2">
        <v>26.950000000000003</v>
      </c>
      <c r="E79" s="2">
        <v>39.710982658959537</v>
      </c>
      <c r="F79" s="2">
        <v>15.740740740740733</v>
      </c>
      <c r="G79" s="30">
        <f t="shared" si="3"/>
        <v>28.109523809523807</v>
      </c>
      <c r="H79" s="12">
        <f t="shared" si="4"/>
        <v>23.970241918218804</v>
      </c>
    </row>
    <row r="80" spans="1:8" x14ac:dyDescent="0.3">
      <c r="A80" s="3" t="s">
        <v>157</v>
      </c>
      <c r="B80" s="1" t="s">
        <v>156</v>
      </c>
      <c r="C80" s="2">
        <v>20.714285714285722</v>
      </c>
      <c r="D80" s="2">
        <v>0.95000000000000284</v>
      </c>
      <c r="E80" s="2">
        <v>44.710982658959537</v>
      </c>
      <c r="F80" s="2">
        <v>45.111111111111107</v>
      </c>
      <c r="G80" s="30">
        <f t="shared" si="3"/>
        <v>19.76428571428572</v>
      </c>
      <c r="H80" s="12">
        <f t="shared" si="4"/>
        <v>-0.40012845215157</v>
      </c>
    </row>
    <row r="81" spans="1:8" x14ac:dyDescent="0.3">
      <c r="A81" s="3" t="s">
        <v>159</v>
      </c>
      <c r="B81" s="1" t="s">
        <v>158</v>
      </c>
      <c r="C81" s="2">
        <v>30.178571428571445</v>
      </c>
      <c r="D81" s="2">
        <v>14.550000000000011</v>
      </c>
      <c r="E81" s="2">
        <v>42.080924855491332</v>
      </c>
      <c r="F81" s="2">
        <v>51.259259259259252</v>
      </c>
      <c r="G81" s="30">
        <f t="shared" si="3"/>
        <v>15.628571428571433</v>
      </c>
      <c r="H81" s="12">
        <f t="shared" si="4"/>
        <v>-9.17833440376792</v>
      </c>
    </row>
  </sheetData>
  <conditionalFormatting sqref="G2:H81">
    <cfRule type="cellIs" dxfId="3" priority="1" operator="greaterThan">
      <formula>40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81"/>
  <sheetViews>
    <sheetView zoomScaleNormal="100" workbookViewId="0">
      <pane ySplit="1" topLeftCell="A62" activePane="bottomLeft" state="frozen"/>
      <selection pane="bottomLeft" activeCell="J8" sqref="J8"/>
    </sheetView>
  </sheetViews>
  <sheetFormatPr defaultColWidth="9.109375" defaultRowHeight="13.8" x14ac:dyDescent="0.3"/>
  <cols>
    <col min="1" max="1" width="25.44140625" style="5" customWidth="1"/>
    <col min="2" max="2" width="8.109375" style="5" customWidth="1"/>
    <col min="3" max="3" width="9.6640625" style="6" customWidth="1"/>
    <col min="4" max="4" width="10.5546875" style="6" customWidth="1"/>
    <col min="5" max="6" width="9.109375" style="14" customWidth="1"/>
    <col min="7" max="7" width="13.5546875" style="34" customWidth="1"/>
    <col min="8" max="8" width="13.88671875" style="6" customWidth="1"/>
    <col min="9" max="16384" width="9.109375" style="5"/>
  </cols>
  <sheetData>
    <row r="1" spans="1:8" ht="41.4" x14ac:dyDescent="0.3">
      <c r="A1" s="24" t="s">
        <v>161</v>
      </c>
      <c r="B1" s="14" t="s">
        <v>487</v>
      </c>
      <c r="C1" s="25" t="s">
        <v>160</v>
      </c>
      <c r="D1" s="25" t="s">
        <v>485</v>
      </c>
      <c r="E1" s="26" t="s">
        <v>162</v>
      </c>
      <c r="F1" s="26" t="s">
        <v>486</v>
      </c>
      <c r="G1" s="29" t="s">
        <v>483</v>
      </c>
      <c r="H1" s="27" t="s">
        <v>484</v>
      </c>
    </row>
    <row r="2" spans="1:8" x14ac:dyDescent="0.3">
      <c r="A2" s="3" t="s">
        <v>243</v>
      </c>
      <c r="B2" s="5" t="s">
        <v>0</v>
      </c>
      <c r="C2" s="2">
        <v>22.86184210526315</v>
      </c>
      <c r="D2" s="2">
        <v>14.145077720207254</v>
      </c>
      <c r="E2" s="2">
        <v>22.869565217391312</v>
      </c>
      <c r="F2" s="2">
        <v>7.9259259259259238</v>
      </c>
      <c r="G2" s="31">
        <f t="shared" ref="G2:G33" si="0">C2-D2</f>
        <v>8.716764385055896</v>
      </c>
      <c r="H2" s="2">
        <f t="shared" ref="H2:H33" si="1">E2-F2</f>
        <v>14.943639291465388</v>
      </c>
    </row>
    <row r="3" spans="1:8" x14ac:dyDescent="0.3">
      <c r="A3" s="3" t="s">
        <v>244</v>
      </c>
      <c r="B3" s="5" t="s">
        <v>2</v>
      </c>
      <c r="C3" s="2">
        <v>17.69736842105263</v>
      </c>
      <c r="D3" s="2">
        <v>16.062176165803123</v>
      </c>
      <c r="E3" s="2">
        <v>3.4782608695652186</v>
      </c>
      <c r="F3" s="2">
        <v>3.2037037037036953</v>
      </c>
      <c r="G3" s="31">
        <f t="shared" si="0"/>
        <v>1.6351922552495068</v>
      </c>
      <c r="H3" s="2">
        <f t="shared" si="1"/>
        <v>0.27455716586152334</v>
      </c>
    </row>
    <row r="4" spans="1:8" x14ac:dyDescent="0.3">
      <c r="A4" s="3" t="s">
        <v>245</v>
      </c>
      <c r="B4" s="5" t="s">
        <v>4</v>
      </c>
      <c r="C4" s="2">
        <v>5.4276315789473699</v>
      </c>
      <c r="D4" s="2">
        <v>11.787564766839381</v>
      </c>
      <c r="E4" s="2">
        <v>5.2608695652174049</v>
      </c>
      <c r="F4" s="2">
        <v>3.3333333333333286</v>
      </c>
      <c r="G4" s="31">
        <f t="shared" si="0"/>
        <v>-6.3599331878920111</v>
      </c>
      <c r="H4" s="2">
        <f t="shared" si="1"/>
        <v>1.9275362318840763</v>
      </c>
    </row>
    <row r="5" spans="1:8" x14ac:dyDescent="0.3">
      <c r="A5" s="3" t="s">
        <v>246</v>
      </c>
      <c r="B5" s="5" t="s">
        <v>6</v>
      </c>
      <c r="C5" s="2">
        <v>30.032894736842096</v>
      </c>
      <c r="D5" s="2">
        <v>50.595854922279798</v>
      </c>
      <c r="E5" s="2">
        <v>69.65217391304347</v>
      </c>
      <c r="F5" s="2">
        <v>64.592592592592595</v>
      </c>
      <c r="G5" s="31">
        <f t="shared" si="0"/>
        <v>-20.562960185437703</v>
      </c>
      <c r="H5" s="2">
        <f t="shared" si="1"/>
        <v>5.0595813204508744</v>
      </c>
    </row>
    <row r="6" spans="1:8" x14ac:dyDescent="0.3">
      <c r="A6" s="3" t="s">
        <v>247</v>
      </c>
      <c r="B6" s="5" t="s">
        <v>8</v>
      </c>
      <c r="C6" s="2">
        <v>26.48026315789474</v>
      </c>
      <c r="D6" s="2">
        <v>48.963730569948183</v>
      </c>
      <c r="E6" s="2">
        <v>57.739130434782609</v>
      </c>
      <c r="F6" s="2">
        <v>54.259259259259252</v>
      </c>
      <c r="G6" s="31">
        <f t="shared" si="0"/>
        <v>-22.483467412053443</v>
      </c>
      <c r="H6" s="2">
        <f t="shared" si="1"/>
        <v>3.4798711755233569</v>
      </c>
    </row>
    <row r="7" spans="1:8" x14ac:dyDescent="0.3">
      <c r="A7" s="16" t="s">
        <v>248</v>
      </c>
      <c r="B7" s="5" t="s">
        <v>10</v>
      </c>
      <c r="C7" s="2">
        <v>60.39473684210526</v>
      </c>
      <c r="D7" s="2">
        <v>18.782383419689126</v>
      </c>
      <c r="E7" s="2">
        <v>21.913043478260875</v>
      </c>
      <c r="F7" s="2">
        <v>19.148148148148152</v>
      </c>
      <c r="G7" s="31">
        <f t="shared" si="0"/>
        <v>41.612353422416135</v>
      </c>
      <c r="H7" s="2">
        <f t="shared" si="1"/>
        <v>2.7648953301127221</v>
      </c>
    </row>
    <row r="8" spans="1:8" x14ac:dyDescent="0.3">
      <c r="A8" s="3" t="s">
        <v>249</v>
      </c>
      <c r="B8" s="5" t="s">
        <v>12</v>
      </c>
      <c r="C8" s="2">
        <v>65.131578947368411</v>
      </c>
      <c r="D8" s="2">
        <v>33.704663212435236</v>
      </c>
      <c r="E8" s="2">
        <v>62.130434782608695</v>
      </c>
      <c r="F8" s="2">
        <v>44.518518518518519</v>
      </c>
      <c r="G8" s="31">
        <f t="shared" si="0"/>
        <v>31.426915734933175</v>
      </c>
      <c r="H8" s="2">
        <f t="shared" si="1"/>
        <v>17.611916264090176</v>
      </c>
    </row>
    <row r="9" spans="1:8" x14ac:dyDescent="0.3">
      <c r="A9" s="3" t="s">
        <v>250</v>
      </c>
      <c r="B9" s="5" t="s">
        <v>14</v>
      </c>
      <c r="C9" s="2">
        <v>74.40789473684211</v>
      </c>
      <c r="D9" s="2">
        <v>52.098445595854919</v>
      </c>
      <c r="E9" s="2">
        <v>85.347826086956516</v>
      </c>
      <c r="F9" s="2">
        <v>80.333333333333343</v>
      </c>
      <c r="G9" s="31">
        <f t="shared" si="0"/>
        <v>22.309449140987191</v>
      </c>
      <c r="H9" s="2">
        <f t="shared" si="1"/>
        <v>5.0144927536231734</v>
      </c>
    </row>
    <row r="10" spans="1:8" x14ac:dyDescent="0.3">
      <c r="A10" s="3" t="s">
        <v>251</v>
      </c>
      <c r="B10" s="5" t="s">
        <v>16</v>
      </c>
      <c r="C10" s="2">
        <v>39.243421052631568</v>
      </c>
      <c r="D10" s="2">
        <v>35.595854922279798</v>
      </c>
      <c r="E10" s="2">
        <v>22.086956521739125</v>
      </c>
      <c r="F10" s="2">
        <v>25.740740740740733</v>
      </c>
      <c r="G10" s="31">
        <f t="shared" si="0"/>
        <v>3.6475661303517697</v>
      </c>
      <c r="H10" s="2">
        <f t="shared" si="1"/>
        <v>-3.6537842190016079</v>
      </c>
    </row>
    <row r="11" spans="1:8" x14ac:dyDescent="0.3">
      <c r="A11" s="3" t="s">
        <v>252</v>
      </c>
      <c r="B11" s="5" t="s">
        <v>18</v>
      </c>
      <c r="C11" s="2">
        <v>66.348684210526315</v>
      </c>
      <c r="D11" s="2">
        <v>52.30569948186529</v>
      </c>
      <c r="E11" s="2">
        <v>10</v>
      </c>
      <c r="F11" s="2">
        <v>10.555555555555557</v>
      </c>
      <c r="G11" s="31">
        <f t="shared" si="0"/>
        <v>14.042984728661025</v>
      </c>
      <c r="H11" s="2">
        <f t="shared" si="1"/>
        <v>-0.55555555555555713</v>
      </c>
    </row>
    <row r="12" spans="1:8" x14ac:dyDescent="0.3">
      <c r="A12" s="3" t="s">
        <v>253</v>
      </c>
      <c r="B12" s="5" t="s">
        <v>20</v>
      </c>
      <c r="C12" s="2">
        <v>60.888157894736835</v>
      </c>
      <c r="D12" s="2">
        <v>45.025906735751292</v>
      </c>
      <c r="E12" s="2">
        <v>32.782608695652172</v>
      </c>
      <c r="F12" s="2">
        <v>22.925925925925924</v>
      </c>
      <c r="G12" s="31">
        <f t="shared" si="0"/>
        <v>15.862251158985543</v>
      </c>
      <c r="H12" s="2">
        <f t="shared" si="1"/>
        <v>9.8566827697262482</v>
      </c>
    </row>
    <row r="13" spans="1:8" x14ac:dyDescent="0.3">
      <c r="A13" s="3" t="s">
        <v>254</v>
      </c>
      <c r="B13" s="5" t="s">
        <v>22</v>
      </c>
      <c r="C13" s="2">
        <v>20.98684210526315</v>
      </c>
      <c r="D13" s="2">
        <v>11.865284974093271</v>
      </c>
      <c r="E13" s="2">
        <v>15.869565217391312</v>
      </c>
      <c r="F13" s="2">
        <v>24.555555555555557</v>
      </c>
      <c r="G13" s="31">
        <f t="shared" si="0"/>
        <v>9.1215571311698795</v>
      </c>
      <c r="H13" s="2">
        <f t="shared" si="1"/>
        <v>-8.6859903381642454</v>
      </c>
    </row>
    <row r="14" spans="1:8" x14ac:dyDescent="0.3">
      <c r="A14" s="3" t="s">
        <v>255</v>
      </c>
      <c r="B14" s="5" t="s">
        <v>24</v>
      </c>
      <c r="C14" s="2">
        <v>2.4999999999999858</v>
      </c>
      <c r="D14" s="2">
        <v>2.9792746113989779</v>
      </c>
      <c r="E14" s="2">
        <v>5.4347826086956559</v>
      </c>
      <c r="F14" s="2">
        <v>8.2592592592592666</v>
      </c>
      <c r="G14" s="31">
        <f t="shared" si="0"/>
        <v>-0.47927461139899208</v>
      </c>
      <c r="H14" s="2">
        <f t="shared" si="1"/>
        <v>-2.8244766505636107</v>
      </c>
    </row>
    <row r="15" spans="1:8" x14ac:dyDescent="0.3">
      <c r="A15" s="3" t="s">
        <v>256</v>
      </c>
      <c r="B15" s="5" t="s">
        <v>26</v>
      </c>
      <c r="C15" s="2">
        <v>34.53947368421052</v>
      </c>
      <c r="D15" s="2">
        <v>24.896373056994818</v>
      </c>
      <c r="E15" s="2">
        <v>0.86956521739129755</v>
      </c>
      <c r="F15" s="2">
        <v>3.8148148148148096</v>
      </c>
      <c r="G15" s="31">
        <f t="shared" si="0"/>
        <v>9.643100627215702</v>
      </c>
      <c r="H15" s="2">
        <f t="shared" si="1"/>
        <v>-2.945249597423512</v>
      </c>
    </row>
    <row r="16" spans="1:8" x14ac:dyDescent="0.3">
      <c r="A16" s="3" t="s">
        <v>257</v>
      </c>
      <c r="B16" s="5" t="s">
        <v>28</v>
      </c>
      <c r="C16" s="2">
        <v>16.776315789473671</v>
      </c>
      <c r="D16" s="2">
        <v>9.4300518134715077</v>
      </c>
      <c r="E16" s="2">
        <v>6.5217391304347814</v>
      </c>
      <c r="F16" s="2">
        <v>5.592592592592581</v>
      </c>
      <c r="G16" s="31">
        <f t="shared" si="0"/>
        <v>7.3462639760021631</v>
      </c>
      <c r="H16" s="2">
        <f t="shared" si="1"/>
        <v>0.92914653784220036</v>
      </c>
    </row>
    <row r="17" spans="1:8" x14ac:dyDescent="0.3">
      <c r="A17" s="3" t="s">
        <v>258</v>
      </c>
      <c r="B17" s="5" t="s">
        <v>30</v>
      </c>
      <c r="C17" s="2">
        <v>44.375</v>
      </c>
      <c r="D17" s="2">
        <v>46.658031088082907</v>
      </c>
      <c r="E17" s="2">
        <v>61.434782608695649</v>
      </c>
      <c r="F17" s="2">
        <v>62.851851851851855</v>
      </c>
      <c r="G17" s="31">
        <f t="shared" si="0"/>
        <v>-2.2830310880829074</v>
      </c>
      <c r="H17" s="2">
        <f t="shared" si="1"/>
        <v>-1.417069243156206</v>
      </c>
    </row>
    <row r="18" spans="1:8" x14ac:dyDescent="0.3">
      <c r="A18" s="3" t="s">
        <v>259</v>
      </c>
      <c r="B18" s="5" t="s">
        <v>32</v>
      </c>
      <c r="C18" s="2">
        <v>25.36184210526315</v>
      </c>
      <c r="D18" s="2">
        <v>20.388601036269421</v>
      </c>
      <c r="E18" s="2">
        <v>30.91304347826086</v>
      </c>
      <c r="F18" s="2">
        <v>29.740740740740733</v>
      </c>
      <c r="G18" s="31">
        <f t="shared" si="0"/>
        <v>4.9732410689937296</v>
      </c>
      <c r="H18" s="2">
        <f t="shared" si="1"/>
        <v>1.1723027375201269</v>
      </c>
    </row>
    <row r="19" spans="1:8" x14ac:dyDescent="0.3">
      <c r="A19" s="3" t="s">
        <v>260</v>
      </c>
      <c r="B19" s="5" t="s">
        <v>34</v>
      </c>
      <c r="C19" s="2">
        <v>61.25</v>
      </c>
      <c r="D19" s="2">
        <v>52.487046632124354</v>
      </c>
      <c r="E19" s="2">
        <v>44.130434782608695</v>
      </c>
      <c r="F19" s="2">
        <v>29.407407407407419</v>
      </c>
      <c r="G19" s="31">
        <f t="shared" si="0"/>
        <v>8.7629533678756459</v>
      </c>
      <c r="H19" s="2">
        <f t="shared" si="1"/>
        <v>14.723027375201276</v>
      </c>
    </row>
    <row r="20" spans="1:8" x14ac:dyDescent="0.3">
      <c r="A20" s="3" t="s">
        <v>261</v>
      </c>
      <c r="B20" s="5" t="s">
        <v>36</v>
      </c>
      <c r="C20" s="2">
        <v>39.111842105263158</v>
      </c>
      <c r="D20" s="2">
        <v>34.559585492227981</v>
      </c>
      <c r="E20" s="2">
        <v>23.043478260869563</v>
      </c>
      <c r="F20" s="2">
        <v>18.777777777777771</v>
      </c>
      <c r="G20" s="31">
        <f t="shared" si="0"/>
        <v>4.5522566130351763</v>
      </c>
      <c r="H20" s="2">
        <f t="shared" si="1"/>
        <v>4.2657004830917913</v>
      </c>
    </row>
    <row r="21" spans="1:8" x14ac:dyDescent="0.3">
      <c r="A21" s="3" t="s">
        <v>262</v>
      </c>
      <c r="B21" s="5" t="s">
        <v>38</v>
      </c>
      <c r="C21" s="2">
        <v>60.921052631578945</v>
      </c>
      <c r="D21" s="2">
        <v>53.860103626943001</v>
      </c>
      <c r="E21" s="2">
        <v>63.086956521739125</v>
      </c>
      <c r="F21" s="2">
        <v>65.629629629629633</v>
      </c>
      <c r="G21" s="31">
        <f t="shared" si="0"/>
        <v>7.060949004635944</v>
      </c>
      <c r="H21" s="2">
        <f t="shared" si="1"/>
        <v>-2.5426731078905078</v>
      </c>
    </row>
    <row r="22" spans="1:8" x14ac:dyDescent="0.3">
      <c r="A22" s="3" t="s">
        <v>263</v>
      </c>
      <c r="B22" s="5" t="s">
        <v>40</v>
      </c>
      <c r="C22" s="2">
        <v>65.921052631578945</v>
      </c>
      <c r="D22" s="2">
        <v>57.746113989637308</v>
      </c>
      <c r="E22" s="2">
        <v>38.478260869565219</v>
      </c>
      <c r="F22" s="2">
        <v>28.148148148148152</v>
      </c>
      <c r="G22" s="31">
        <f t="shared" si="0"/>
        <v>8.1749386419416368</v>
      </c>
      <c r="H22" s="2">
        <f t="shared" si="1"/>
        <v>10.330112721417066</v>
      </c>
    </row>
    <row r="23" spans="1:8" x14ac:dyDescent="0.3">
      <c r="A23" s="3" t="s">
        <v>264</v>
      </c>
      <c r="B23" s="5" t="s">
        <v>42</v>
      </c>
      <c r="C23" s="2">
        <v>84.76973684210526</v>
      </c>
      <c r="D23" s="2">
        <v>69.37823834196891</v>
      </c>
      <c r="E23" s="2">
        <v>77</v>
      </c>
      <c r="F23" s="2">
        <v>68.481481481481481</v>
      </c>
      <c r="G23" s="31">
        <f t="shared" si="0"/>
        <v>15.39149850013635</v>
      </c>
      <c r="H23" s="2">
        <f t="shared" si="1"/>
        <v>8.518518518518519</v>
      </c>
    </row>
    <row r="24" spans="1:8" x14ac:dyDescent="0.3">
      <c r="A24" s="3" t="s">
        <v>265</v>
      </c>
      <c r="B24" s="5" t="s">
        <v>44</v>
      </c>
      <c r="C24" s="2">
        <v>28.42763157894737</v>
      </c>
      <c r="D24" s="2">
        <v>28.163212435233163</v>
      </c>
      <c r="E24" s="2">
        <v>25.434782608695656</v>
      </c>
      <c r="F24" s="2">
        <v>27.037037037037038</v>
      </c>
      <c r="G24" s="31">
        <f t="shared" si="0"/>
        <v>0.26441914371420694</v>
      </c>
      <c r="H24" s="2">
        <f t="shared" si="1"/>
        <v>-1.6022544283413822</v>
      </c>
    </row>
    <row r="25" spans="1:8" x14ac:dyDescent="0.3">
      <c r="A25" s="3" t="s">
        <v>266</v>
      </c>
      <c r="B25" s="5" t="s">
        <v>46</v>
      </c>
      <c r="C25" s="2">
        <v>7.2697368421052602</v>
      </c>
      <c r="D25" s="2">
        <v>6.2176165803108745</v>
      </c>
      <c r="E25" s="2">
        <v>1.9130434782608745</v>
      </c>
      <c r="F25" s="2">
        <v>4.6296296296296191</v>
      </c>
      <c r="G25" s="31">
        <f t="shared" si="0"/>
        <v>1.0521202617943857</v>
      </c>
      <c r="H25" s="2">
        <f t="shared" si="1"/>
        <v>-2.7165861513687446</v>
      </c>
    </row>
    <row r="26" spans="1:8" x14ac:dyDescent="0.3">
      <c r="A26" s="3" t="s">
        <v>267</v>
      </c>
      <c r="B26" s="5" t="s">
        <v>48</v>
      </c>
      <c r="C26" s="2">
        <v>4.6052631578947256</v>
      </c>
      <c r="D26" s="2">
        <v>0.5</v>
      </c>
      <c r="E26" s="2">
        <v>6.5652173913043441</v>
      </c>
      <c r="F26" s="2">
        <v>1.4814814814814952</v>
      </c>
      <c r="G26" s="31">
        <f t="shared" si="0"/>
        <v>4.1052631578947256</v>
      </c>
      <c r="H26" s="2">
        <f t="shared" si="1"/>
        <v>5.083735909822849</v>
      </c>
    </row>
    <row r="27" spans="1:8" x14ac:dyDescent="0.3">
      <c r="A27" s="3" t="s">
        <v>268</v>
      </c>
      <c r="B27" s="5" t="s">
        <v>50</v>
      </c>
      <c r="C27" s="2">
        <v>4.9342105263157805</v>
      </c>
      <c r="D27" s="2">
        <v>1.0621761658031232</v>
      </c>
      <c r="E27" s="2">
        <v>1.6086956521739069</v>
      </c>
      <c r="F27" s="2">
        <v>-3.703703703703809E-2</v>
      </c>
      <c r="G27" s="31">
        <f t="shared" si="0"/>
        <v>3.8720343605126573</v>
      </c>
      <c r="H27" s="2">
        <f t="shared" si="1"/>
        <v>1.645732689210945</v>
      </c>
    </row>
    <row r="28" spans="1:8" x14ac:dyDescent="0.3">
      <c r="A28" s="3" t="s">
        <v>269</v>
      </c>
      <c r="B28" s="5" t="s">
        <v>52</v>
      </c>
      <c r="C28" s="2">
        <v>1.3157894736842053</v>
      </c>
      <c r="D28" s="2">
        <v>0.5</v>
      </c>
      <c r="E28" s="2">
        <v>1.3478260869565304</v>
      </c>
      <c r="F28" s="2">
        <v>4.4814814814814667</v>
      </c>
      <c r="G28" s="31">
        <f t="shared" si="0"/>
        <v>0.81578947368420529</v>
      </c>
      <c r="H28" s="2">
        <f t="shared" si="1"/>
        <v>-3.1336553945249364</v>
      </c>
    </row>
    <row r="29" spans="1:8" x14ac:dyDescent="0.3">
      <c r="A29" s="3" t="s">
        <v>270</v>
      </c>
      <c r="B29" s="5" t="s">
        <v>54</v>
      </c>
      <c r="C29" s="2">
        <v>3.1578947368421098</v>
      </c>
      <c r="D29" s="2">
        <v>0</v>
      </c>
      <c r="E29" s="2">
        <v>9.5217391304347814</v>
      </c>
      <c r="F29" s="2">
        <v>12.148148148148152</v>
      </c>
      <c r="G29" s="31">
        <f t="shared" si="0"/>
        <v>3.1578947368421098</v>
      </c>
      <c r="H29" s="2">
        <f t="shared" si="1"/>
        <v>-2.626409017713371</v>
      </c>
    </row>
    <row r="30" spans="1:8" x14ac:dyDescent="0.3">
      <c r="A30" s="3" t="s">
        <v>271</v>
      </c>
      <c r="B30" s="5" t="s">
        <v>56</v>
      </c>
      <c r="C30" s="2">
        <v>55.526315789473685</v>
      </c>
      <c r="D30" s="2">
        <v>43.419689119170989</v>
      </c>
      <c r="E30" s="2">
        <v>69.086956521739125</v>
      </c>
      <c r="F30" s="2">
        <v>65.259259259259267</v>
      </c>
      <c r="G30" s="31">
        <f t="shared" si="0"/>
        <v>12.106626670302695</v>
      </c>
      <c r="H30" s="2">
        <f t="shared" si="1"/>
        <v>3.8276972624798589</v>
      </c>
    </row>
    <row r="31" spans="1:8" x14ac:dyDescent="0.3">
      <c r="A31" s="3" t="s">
        <v>272</v>
      </c>
      <c r="B31" s="5" t="s">
        <v>58</v>
      </c>
      <c r="C31" s="2">
        <v>81.31578947368422</v>
      </c>
      <c r="D31" s="2">
        <v>70.673575129533674</v>
      </c>
      <c r="E31" s="2">
        <v>84.34782608695653</v>
      </c>
      <c r="F31" s="2">
        <v>87.148148148148152</v>
      </c>
      <c r="G31" s="31">
        <f t="shared" si="0"/>
        <v>10.642214344150545</v>
      </c>
      <c r="H31" s="2">
        <f t="shared" si="1"/>
        <v>-2.800322061191622</v>
      </c>
    </row>
    <row r="32" spans="1:8" x14ac:dyDescent="0.3">
      <c r="A32" s="3" t="s">
        <v>273</v>
      </c>
      <c r="B32" s="5" t="s">
        <v>60</v>
      </c>
      <c r="C32" s="2">
        <v>14.605263157894726</v>
      </c>
      <c r="D32" s="2">
        <v>1.8652849740932709</v>
      </c>
      <c r="E32" s="2">
        <v>12.695652173913032</v>
      </c>
      <c r="F32" s="2">
        <v>20.037037037037038</v>
      </c>
      <c r="G32" s="31">
        <f t="shared" si="0"/>
        <v>12.739978183801455</v>
      </c>
      <c r="H32" s="2">
        <f t="shared" si="1"/>
        <v>-7.3413848631240057</v>
      </c>
    </row>
    <row r="33" spans="1:8" x14ac:dyDescent="0.3">
      <c r="A33" s="3" t="s">
        <v>274</v>
      </c>
      <c r="B33" s="5" t="s">
        <v>62</v>
      </c>
      <c r="C33" s="2">
        <v>15.953947368421041</v>
      </c>
      <c r="D33" s="2">
        <v>8.4455958549222885</v>
      </c>
      <c r="E33" s="2">
        <v>13.782608695652186</v>
      </c>
      <c r="F33" s="2">
        <v>18</v>
      </c>
      <c r="G33" s="31">
        <f t="shared" si="0"/>
        <v>7.5083515134987522</v>
      </c>
      <c r="H33" s="2">
        <f t="shared" si="1"/>
        <v>-4.2173913043478137</v>
      </c>
    </row>
    <row r="34" spans="1:8" x14ac:dyDescent="0.3">
      <c r="A34" s="15" t="s">
        <v>275</v>
      </c>
      <c r="B34" s="5" t="s">
        <v>64</v>
      </c>
      <c r="C34" s="2">
        <v>60.493421052631575</v>
      </c>
      <c r="D34" s="2">
        <v>45.621761658031097</v>
      </c>
      <c r="E34" s="2">
        <v>54</v>
      </c>
      <c r="F34" s="2">
        <v>6.5925925925925952</v>
      </c>
      <c r="G34" s="31">
        <f t="shared" ref="G34:G65" si="2">C34-D34</f>
        <v>14.871659394600478</v>
      </c>
      <c r="H34" s="2">
        <f t="shared" ref="H34:H65" si="3">E34-F34</f>
        <v>47.407407407407405</v>
      </c>
    </row>
    <row r="35" spans="1:8" x14ac:dyDescent="0.3">
      <c r="A35" s="3" t="s">
        <v>276</v>
      </c>
      <c r="B35" s="5" t="s">
        <v>66</v>
      </c>
      <c r="C35" s="2">
        <v>26.71052631578948</v>
      </c>
      <c r="D35" s="2">
        <v>22.590673575129529</v>
      </c>
      <c r="E35" s="2">
        <v>47.869565217391312</v>
      </c>
      <c r="F35" s="2">
        <v>18.444444444444443</v>
      </c>
      <c r="G35" s="31">
        <f t="shared" si="2"/>
        <v>4.119852740659951</v>
      </c>
      <c r="H35" s="2">
        <f t="shared" si="3"/>
        <v>29.425120772946869</v>
      </c>
    </row>
    <row r="36" spans="1:8" x14ac:dyDescent="0.3">
      <c r="A36" s="3" t="s">
        <v>277</v>
      </c>
      <c r="B36" s="5" t="s">
        <v>68</v>
      </c>
      <c r="C36" s="2">
        <v>11.546052631578945</v>
      </c>
      <c r="D36" s="2">
        <v>3.5233160621761641</v>
      </c>
      <c r="E36" s="2">
        <v>19.434782608695656</v>
      </c>
      <c r="F36" s="2">
        <v>21.925925925925924</v>
      </c>
      <c r="G36" s="31">
        <f t="shared" si="2"/>
        <v>8.022736569402781</v>
      </c>
      <c r="H36" s="2">
        <f t="shared" si="3"/>
        <v>-2.4911433172302679</v>
      </c>
    </row>
    <row r="37" spans="1:8" x14ac:dyDescent="0.3">
      <c r="A37" s="3" t="s">
        <v>278</v>
      </c>
      <c r="B37" s="5" t="s">
        <v>70</v>
      </c>
      <c r="C37" s="2">
        <v>7.0065789473684248</v>
      </c>
      <c r="D37" s="2">
        <v>3.4974093264248722</v>
      </c>
      <c r="E37" s="2">
        <v>14.739130434782595</v>
      </c>
      <c r="F37" s="2">
        <v>37.666666666666664</v>
      </c>
      <c r="G37" s="31">
        <f t="shared" si="2"/>
        <v>3.5091696209435526</v>
      </c>
      <c r="H37" s="2">
        <f t="shared" si="3"/>
        <v>-22.927536231884069</v>
      </c>
    </row>
    <row r="38" spans="1:8" x14ac:dyDescent="0.3">
      <c r="A38" s="3" t="s">
        <v>279</v>
      </c>
      <c r="B38" s="5" t="s">
        <v>72</v>
      </c>
      <c r="C38" s="2">
        <v>10.78947368421052</v>
      </c>
      <c r="D38" s="2">
        <v>4.4041450777202158</v>
      </c>
      <c r="E38" s="2">
        <v>10.565217391304344</v>
      </c>
      <c r="F38" s="2">
        <v>21.777777777777771</v>
      </c>
      <c r="G38" s="31">
        <f t="shared" si="2"/>
        <v>6.3853286064903045</v>
      </c>
      <c r="H38" s="2">
        <f t="shared" si="3"/>
        <v>-11.212560386473427</v>
      </c>
    </row>
    <row r="39" spans="1:8" x14ac:dyDescent="0.3">
      <c r="A39" s="3" t="s">
        <v>280</v>
      </c>
      <c r="B39" s="5" t="s">
        <v>74</v>
      </c>
      <c r="C39" s="2">
        <v>15.59210526315789</v>
      </c>
      <c r="D39" s="2">
        <v>8.7046632124352357</v>
      </c>
      <c r="E39" s="2">
        <v>20.217391304347814</v>
      </c>
      <c r="F39" s="2">
        <v>16.222222222222229</v>
      </c>
      <c r="G39" s="31">
        <f t="shared" si="2"/>
        <v>6.8874420507226546</v>
      </c>
      <c r="H39" s="2">
        <f t="shared" si="3"/>
        <v>3.9951690821255852</v>
      </c>
    </row>
    <row r="40" spans="1:8" x14ac:dyDescent="0.3">
      <c r="A40" s="3" t="s">
        <v>281</v>
      </c>
      <c r="B40" s="5" t="s">
        <v>76</v>
      </c>
      <c r="C40" s="2">
        <v>10.526315789473671</v>
      </c>
      <c r="D40" s="2">
        <v>4.5595854922279813</v>
      </c>
      <c r="E40" s="2">
        <v>5.2173913043478137</v>
      </c>
      <c r="F40" s="2">
        <v>8.2222222222222285</v>
      </c>
      <c r="G40" s="31">
        <f t="shared" si="2"/>
        <v>5.9667302972456895</v>
      </c>
      <c r="H40" s="2">
        <f t="shared" si="3"/>
        <v>-3.0048309178744148</v>
      </c>
    </row>
    <row r="41" spans="1:8" x14ac:dyDescent="0.3">
      <c r="A41" s="3" t="s">
        <v>282</v>
      </c>
      <c r="B41" s="5" t="s">
        <v>78</v>
      </c>
      <c r="C41" s="2">
        <v>11.44736842105263</v>
      </c>
      <c r="D41" s="2">
        <v>8.7564766839378194</v>
      </c>
      <c r="E41" s="2">
        <v>8</v>
      </c>
      <c r="F41" s="2">
        <v>7.5555555555555429</v>
      </c>
      <c r="G41" s="31">
        <f t="shared" si="2"/>
        <v>2.6908917371148107</v>
      </c>
      <c r="H41" s="2">
        <f t="shared" si="3"/>
        <v>0.44444444444445708</v>
      </c>
    </row>
    <row r="42" spans="1:8" x14ac:dyDescent="0.3">
      <c r="A42" s="3" t="s">
        <v>283</v>
      </c>
      <c r="B42" s="5" t="s">
        <v>80</v>
      </c>
      <c r="C42" s="2">
        <v>84.310344827586206</v>
      </c>
      <c r="D42" s="2">
        <v>68.622448979591837</v>
      </c>
      <c r="E42" s="2">
        <v>71.49321266968326</v>
      </c>
      <c r="F42" s="2">
        <v>67.791666666666657</v>
      </c>
      <c r="G42" s="31">
        <f t="shared" si="2"/>
        <v>15.687895847994369</v>
      </c>
      <c r="H42" s="2">
        <f t="shared" si="3"/>
        <v>3.7015460030166025</v>
      </c>
    </row>
    <row r="43" spans="1:8" x14ac:dyDescent="0.3">
      <c r="A43" s="3" t="s">
        <v>284</v>
      </c>
      <c r="B43" s="5" t="s">
        <v>82</v>
      </c>
      <c r="C43" s="2">
        <v>86.413793103448285</v>
      </c>
      <c r="D43" s="2">
        <v>74.974489795918373</v>
      </c>
      <c r="E43" s="2">
        <v>53.303167420814475</v>
      </c>
      <c r="F43" s="2">
        <v>54.875</v>
      </c>
      <c r="G43" s="31">
        <f t="shared" si="2"/>
        <v>11.439303307529912</v>
      </c>
      <c r="H43" s="2">
        <f t="shared" si="3"/>
        <v>-1.571832579185525</v>
      </c>
    </row>
    <row r="44" spans="1:8" x14ac:dyDescent="0.3">
      <c r="A44" s="3" t="s">
        <v>285</v>
      </c>
      <c r="B44" s="5" t="s">
        <v>84</v>
      </c>
      <c r="C44" s="2">
        <v>84.517241379310349</v>
      </c>
      <c r="D44" s="2">
        <v>73.08673469387756</v>
      </c>
      <c r="E44" s="2">
        <v>4.7511312217194757</v>
      </c>
      <c r="F44" s="2">
        <v>0</v>
      </c>
      <c r="G44" s="31">
        <f t="shared" si="2"/>
        <v>11.430506685432789</v>
      </c>
      <c r="H44" s="2">
        <f t="shared" si="3"/>
        <v>4.7511312217194757</v>
      </c>
    </row>
    <row r="45" spans="1:8" x14ac:dyDescent="0.3">
      <c r="A45" s="3" t="s">
        <v>286</v>
      </c>
      <c r="B45" s="5" t="s">
        <v>86</v>
      </c>
      <c r="C45" s="2">
        <v>87.965517241379303</v>
      </c>
      <c r="D45" s="2">
        <v>73.239795918367349</v>
      </c>
      <c r="E45" s="2">
        <v>26.7873303167421</v>
      </c>
      <c r="F45" s="2">
        <v>22.25</v>
      </c>
      <c r="G45" s="31">
        <f t="shared" si="2"/>
        <v>14.725721323011953</v>
      </c>
      <c r="H45" s="2">
        <f t="shared" si="3"/>
        <v>4.5373303167421</v>
      </c>
    </row>
    <row r="46" spans="1:8" x14ac:dyDescent="0.3">
      <c r="A46" s="3" t="s">
        <v>287</v>
      </c>
      <c r="B46" s="5" t="s">
        <v>88</v>
      </c>
      <c r="C46" s="2">
        <v>22.137931034482762</v>
      </c>
      <c r="D46" s="2">
        <v>24.617346938775512</v>
      </c>
      <c r="E46" s="2">
        <v>14.751131221719476</v>
      </c>
      <c r="F46" s="2">
        <v>32.875000000000014</v>
      </c>
      <c r="G46" s="31">
        <f t="shared" si="2"/>
        <v>-2.4794159042927504</v>
      </c>
      <c r="H46" s="2">
        <f t="shared" si="3"/>
        <v>-18.123868778280539</v>
      </c>
    </row>
    <row r="47" spans="1:8" x14ac:dyDescent="0.3">
      <c r="A47" s="3" t="s">
        <v>288</v>
      </c>
      <c r="B47" s="5" t="s">
        <v>90</v>
      </c>
      <c r="C47" s="2">
        <v>33.068965517241381</v>
      </c>
      <c r="D47" s="2">
        <v>19.591836734693885</v>
      </c>
      <c r="E47" s="2">
        <v>9.4117647058823621</v>
      </c>
      <c r="F47" s="2">
        <v>0</v>
      </c>
      <c r="G47" s="31">
        <f t="shared" si="2"/>
        <v>13.477128782547496</v>
      </c>
      <c r="H47" s="2">
        <f t="shared" si="3"/>
        <v>9.4117647058823621</v>
      </c>
    </row>
    <row r="48" spans="1:8" x14ac:dyDescent="0.3">
      <c r="A48" s="3" t="s">
        <v>289</v>
      </c>
      <c r="B48" s="5" t="s">
        <v>92</v>
      </c>
      <c r="C48" s="2">
        <v>11.793103448275872</v>
      </c>
      <c r="D48" s="2">
        <v>8.7755102040816269</v>
      </c>
      <c r="E48" s="2">
        <v>51.80995475113123</v>
      </c>
      <c r="F48" s="2">
        <v>42.75</v>
      </c>
      <c r="G48" s="31">
        <f t="shared" si="2"/>
        <v>3.017593244194245</v>
      </c>
      <c r="H48" s="2">
        <f t="shared" si="3"/>
        <v>9.0599547511312295</v>
      </c>
    </row>
    <row r="49" spans="1:8" x14ac:dyDescent="0.3">
      <c r="A49" s="3" t="s">
        <v>290</v>
      </c>
      <c r="B49" s="5" t="s">
        <v>94</v>
      </c>
      <c r="C49" s="2">
        <v>2.7241379310344769</v>
      </c>
      <c r="D49" s="2">
        <v>9.1581632653061291</v>
      </c>
      <c r="E49" s="2">
        <v>60.316742081447956</v>
      </c>
      <c r="F49" s="2">
        <v>53</v>
      </c>
      <c r="G49" s="31">
        <f t="shared" si="2"/>
        <v>-6.4340253342716522</v>
      </c>
      <c r="H49" s="2">
        <f t="shared" si="3"/>
        <v>7.3167420814479556</v>
      </c>
    </row>
    <row r="50" spans="1:8" x14ac:dyDescent="0.3">
      <c r="A50" s="3" t="s">
        <v>291</v>
      </c>
      <c r="B50" s="5" t="s">
        <v>96</v>
      </c>
      <c r="C50" s="2">
        <v>2.8275862068965552</v>
      </c>
      <c r="D50" s="2">
        <v>8.1377551020408276</v>
      </c>
      <c r="E50" s="2">
        <v>40.000000000000007</v>
      </c>
      <c r="F50" s="2">
        <v>38.583333333333329</v>
      </c>
      <c r="G50" s="31">
        <f t="shared" si="2"/>
        <v>-5.3101688951442725</v>
      </c>
      <c r="H50" s="2">
        <f t="shared" si="3"/>
        <v>1.4166666666666785</v>
      </c>
    </row>
    <row r="51" spans="1:8" x14ac:dyDescent="0.3">
      <c r="A51" s="3" t="s">
        <v>292</v>
      </c>
      <c r="B51" s="5" t="s">
        <v>98</v>
      </c>
      <c r="C51" s="2">
        <v>1.0689655172413808</v>
      </c>
      <c r="D51" s="2">
        <v>2.0408163265306172</v>
      </c>
      <c r="E51" s="2">
        <v>56.108597285067873</v>
      </c>
      <c r="F51" s="2">
        <v>48.916666666666671</v>
      </c>
      <c r="G51" s="31">
        <f t="shared" si="2"/>
        <v>-0.97185080928923639</v>
      </c>
      <c r="H51" s="2">
        <f t="shared" si="3"/>
        <v>7.1919306184012015</v>
      </c>
    </row>
    <row r="52" spans="1:8" x14ac:dyDescent="0.3">
      <c r="A52" s="3" t="s">
        <v>293</v>
      </c>
      <c r="B52" s="5" t="s">
        <v>100</v>
      </c>
      <c r="C52" s="2">
        <v>25.310344827586206</v>
      </c>
      <c r="D52" s="2">
        <v>21.275510204081641</v>
      </c>
      <c r="E52" s="2">
        <v>70.485714285714295</v>
      </c>
      <c r="F52" s="2">
        <v>55.582010582010582</v>
      </c>
      <c r="G52" s="31">
        <f t="shared" si="2"/>
        <v>4.0348346235045653</v>
      </c>
      <c r="H52" s="2">
        <f t="shared" si="3"/>
        <v>14.903703703703712</v>
      </c>
    </row>
    <row r="53" spans="1:8" x14ac:dyDescent="0.3">
      <c r="A53" s="3" t="s">
        <v>294</v>
      </c>
      <c r="B53" s="5" t="s">
        <v>102</v>
      </c>
      <c r="C53" s="2">
        <v>64.172413793103445</v>
      </c>
      <c r="D53" s="2">
        <v>52.372448979591837</v>
      </c>
      <c r="E53" s="2">
        <v>8.5142857142857196</v>
      </c>
      <c r="F53" s="2">
        <v>0</v>
      </c>
      <c r="G53" s="31">
        <f t="shared" si="2"/>
        <v>11.799964813511608</v>
      </c>
      <c r="H53" s="2">
        <f t="shared" si="3"/>
        <v>8.5142857142857196</v>
      </c>
    </row>
    <row r="54" spans="1:8" x14ac:dyDescent="0.3">
      <c r="A54" s="3" t="s">
        <v>295</v>
      </c>
      <c r="B54" s="5" t="s">
        <v>104</v>
      </c>
      <c r="C54" s="2">
        <v>82.793103448275872</v>
      </c>
      <c r="D54" s="2">
        <v>69.744897959183675</v>
      </c>
      <c r="E54" s="2">
        <v>70.971428571428575</v>
      </c>
      <c r="F54" s="2">
        <v>58.068783068783063</v>
      </c>
      <c r="G54" s="31">
        <f t="shared" si="2"/>
        <v>13.048205489092197</v>
      </c>
      <c r="H54" s="2">
        <f t="shared" si="3"/>
        <v>12.902645502645512</v>
      </c>
    </row>
    <row r="55" spans="1:8" x14ac:dyDescent="0.3">
      <c r="A55" s="3" t="s">
        <v>296</v>
      </c>
      <c r="B55" s="5" t="s">
        <v>106</v>
      </c>
      <c r="C55" s="2">
        <v>83.068965517241381</v>
      </c>
      <c r="D55" s="2">
        <v>72.270408163265301</v>
      </c>
      <c r="E55" s="2">
        <v>51</v>
      </c>
      <c r="F55" s="2">
        <v>66.322751322751316</v>
      </c>
      <c r="G55" s="31">
        <f t="shared" si="2"/>
        <v>10.798557353976079</v>
      </c>
      <c r="H55" s="2">
        <f t="shared" si="3"/>
        <v>-15.322751322751316</v>
      </c>
    </row>
    <row r="56" spans="1:8" x14ac:dyDescent="0.3">
      <c r="A56" s="16" t="s">
        <v>297</v>
      </c>
      <c r="B56" s="5" t="s">
        <v>108</v>
      </c>
      <c r="C56" s="2">
        <v>83.172413793103445</v>
      </c>
      <c r="D56" s="2">
        <v>24.591836734693885</v>
      </c>
      <c r="E56" s="2">
        <v>11.714285714285722</v>
      </c>
      <c r="F56" s="2">
        <v>2.1428571428571388</v>
      </c>
      <c r="G56" s="31">
        <f t="shared" si="2"/>
        <v>58.58057705840956</v>
      </c>
      <c r="H56" s="2">
        <f t="shared" si="3"/>
        <v>9.5714285714285836</v>
      </c>
    </row>
    <row r="57" spans="1:8" x14ac:dyDescent="0.3">
      <c r="A57" s="3" t="s">
        <v>298</v>
      </c>
      <c r="B57" s="5" t="s">
        <v>110</v>
      </c>
      <c r="C57" s="2">
        <v>68.275862068965523</v>
      </c>
      <c r="D57" s="2">
        <v>48.392857142857153</v>
      </c>
      <c r="E57" s="2">
        <v>50.228571428571428</v>
      </c>
      <c r="F57" s="2">
        <v>55.291005291005291</v>
      </c>
      <c r="G57" s="31">
        <f t="shared" si="2"/>
        <v>19.88300492610837</v>
      </c>
      <c r="H57" s="2">
        <f t="shared" si="3"/>
        <v>-5.0624338624338634</v>
      </c>
    </row>
    <row r="58" spans="1:8" x14ac:dyDescent="0.3">
      <c r="A58" s="3" t="s">
        <v>299</v>
      </c>
      <c r="B58" s="5" t="s">
        <v>112</v>
      </c>
      <c r="C58" s="2">
        <v>79.413793103448285</v>
      </c>
      <c r="D58" s="2">
        <v>70.357142857142861</v>
      </c>
      <c r="E58" s="2">
        <v>82.628571428571433</v>
      </c>
      <c r="F58" s="2">
        <v>69.497354497354493</v>
      </c>
      <c r="G58" s="31">
        <f t="shared" si="2"/>
        <v>9.0566502463054235</v>
      </c>
      <c r="H58" s="2">
        <f t="shared" si="3"/>
        <v>13.13121693121694</v>
      </c>
    </row>
    <row r="59" spans="1:8" x14ac:dyDescent="0.3">
      <c r="A59" s="3" t="s">
        <v>300</v>
      </c>
      <c r="B59" s="5" t="s">
        <v>114</v>
      </c>
      <c r="C59" s="2">
        <v>83.206896551724142</v>
      </c>
      <c r="D59" s="2">
        <v>71.147959183673464</v>
      </c>
      <c r="E59" s="2">
        <v>12.342857142857156</v>
      </c>
      <c r="F59" s="2">
        <v>24.417989417989418</v>
      </c>
      <c r="G59" s="31">
        <f t="shared" si="2"/>
        <v>12.058937368050678</v>
      </c>
      <c r="H59" s="2">
        <f t="shared" si="3"/>
        <v>-12.075132275132262</v>
      </c>
    </row>
    <row r="60" spans="1:8" x14ac:dyDescent="0.3">
      <c r="A60" s="3" t="s">
        <v>301</v>
      </c>
      <c r="B60" s="5" t="s">
        <v>116</v>
      </c>
      <c r="C60" s="2">
        <v>70.655172413793096</v>
      </c>
      <c r="D60" s="2">
        <v>65.459183673469397</v>
      </c>
      <c r="E60" s="2">
        <v>5.9714285714285751</v>
      </c>
      <c r="F60" s="2">
        <v>4.9735449735449606</v>
      </c>
      <c r="G60" s="31">
        <f t="shared" si="2"/>
        <v>5.1959887403236991</v>
      </c>
      <c r="H60" s="2">
        <f t="shared" si="3"/>
        <v>0.99788359788361447</v>
      </c>
    </row>
    <row r="61" spans="1:8" x14ac:dyDescent="0.3">
      <c r="A61" s="3" t="s">
        <v>302</v>
      </c>
      <c r="B61" s="5" t="s">
        <v>118</v>
      </c>
      <c r="C61" s="2">
        <v>23.862068965517238</v>
      </c>
      <c r="D61" s="2">
        <v>13.188775510204096</v>
      </c>
      <c r="E61" s="2">
        <v>25.885714285714286</v>
      </c>
      <c r="F61" s="2">
        <v>29.232804232804227</v>
      </c>
      <c r="G61" s="31">
        <f t="shared" si="2"/>
        <v>10.673293455313143</v>
      </c>
      <c r="H61" s="2">
        <f t="shared" si="3"/>
        <v>-3.3470899470899411</v>
      </c>
    </row>
    <row r="62" spans="1:8" x14ac:dyDescent="0.3">
      <c r="A62" s="3" t="s">
        <v>303</v>
      </c>
      <c r="B62" s="5" t="s">
        <v>120</v>
      </c>
      <c r="C62" s="2">
        <v>3.6551724137931103</v>
      </c>
      <c r="D62" s="2">
        <v>6.1224489795918373</v>
      </c>
      <c r="E62" s="2">
        <v>74.028571428571439</v>
      </c>
      <c r="F62" s="2">
        <v>48.492063492063487</v>
      </c>
      <c r="G62" s="31">
        <f t="shared" si="2"/>
        <v>-2.467276565798727</v>
      </c>
      <c r="H62" s="2">
        <f t="shared" si="3"/>
        <v>25.536507936507952</v>
      </c>
    </row>
    <row r="63" spans="1:8" x14ac:dyDescent="0.3">
      <c r="A63" s="3" t="s">
        <v>304</v>
      </c>
      <c r="B63" s="5" t="s">
        <v>122</v>
      </c>
      <c r="C63" s="2">
        <v>59.827586206896555</v>
      </c>
      <c r="D63" s="2">
        <v>47.423469387755105</v>
      </c>
      <c r="E63" s="2">
        <v>13.599999999999994</v>
      </c>
      <c r="F63" s="2">
        <v>7.5396825396825307</v>
      </c>
      <c r="G63" s="31">
        <f t="shared" si="2"/>
        <v>12.40411681914145</v>
      </c>
      <c r="H63" s="2">
        <f t="shared" si="3"/>
        <v>6.0603174603174637</v>
      </c>
    </row>
    <row r="64" spans="1:8" x14ac:dyDescent="0.3">
      <c r="A64" s="3" t="s">
        <v>305</v>
      </c>
      <c r="B64" s="5" t="s">
        <v>124</v>
      </c>
      <c r="C64" s="2">
        <v>86.206896551724142</v>
      </c>
      <c r="D64" s="2">
        <v>70.025510204081627</v>
      </c>
      <c r="E64" s="2">
        <v>3.7142857142857224</v>
      </c>
      <c r="F64" s="2">
        <v>1.2962962962962905</v>
      </c>
      <c r="G64" s="31">
        <f t="shared" si="2"/>
        <v>16.181386347642515</v>
      </c>
      <c r="H64" s="2">
        <f t="shared" si="3"/>
        <v>2.4179894179894319</v>
      </c>
    </row>
    <row r="65" spans="1:8" x14ac:dyDescent="0.3">
      <c r="A65" s="3" t="s">
        <v>306</v>
      </c>
      <c r="B65" s="5" t="s">
        <v>126</v>
      </c>
      <c r="C65" s="2">
        <v>87</v>
      </c>
      <c r="D65" s="2">
        <v>78.316326530612244</v>
      </c>
      <c r="E65" s="2">
        <v>19.05714285714285</v>
      </c>
      <c r="F65" s="2">
        <v>14.708994708994695</v>
      </c>
      <c r="G65" s="31">
        <f t="shared" si="2"/>
        <v>8.683673469387756</v>
      </c>
      <c r="H65" s="2">
        <f t="shared" si="3"/>
        <v>4.3481481481481552</v>
      </c>
    </row>
    <row r="66" spans="1:8" x14ac:dyDescent="0.3">
      <c r="A66" s="3" t="s">
        <v>307</v>
      </c>
      <c r="B66" s="5" t="s">
        <v>128</v>
      </c>
      <c r="C66" s="2">
        <v>24.758620689655174</v>
      </c>
      <c r="D66" s="2">
        <v>25.153061224489804</v>
      </c>
      <c r="E66" s="2">
        <v>0.77142857142857224</v>
      </c>
      <c r="F66" s="2">
        <v>1.1640211640211504</v>
      </c>
      <c r="G66" s="31">
        <f t="shared" ref="G66:G81" si="4">C66-D66</f>
        <v>-0.39444053483462937</v>
      </c>
      <c r="H66" s="2">
        <f t="shared" ref="H66:H81" si="5">E66-F66</f>
        <v>-0.39259259259257817</v>
      </c>
    </row>
    <row r="67" spans="1:8" x14ac:dyDescent="0.3">
      <c r="A67" s="3" t="s">
        <v>308</v>
      </c>
      <c r="B67" s="5" t="s">
        <v>130</v>
      </c>
      <c r="C67" s="2">
        <v>4.0689655172413808</v>
      </c>
      <c r="D67" s="2">
        <v>1.5051020408163254</v>
      </c>
      <c r="E67" s="2">
        <v>80.142857142857139</v>
      </c>
      <c r="F67" s="2">
        <v>69.497354497354493</v>
      </c>
      <c r="G67" s="31">
        <f t="shared" si="4"/>
        <v>2.5638634764250554</v>
      </c>
      <c r="H67" s="2">
        <f t="shared" si="5"/>
        <v>10.645502645502646</v>
      </c>
    </row>
    <row r="68" spans="1:8" x14ac:dyDescent="0.3">
      <c r="A68" s="3" t="s">
        <v>309</v>
      </c>
      <c r="B68" s="5" t="s">
        <v>132</v>
      </c>
      <c r="C68" s="2">
        <v>68.172413793103459</v>
      </c>
      <c r="D68" s="2">
        <v>50.280612244897959</v>
      </c>
      <c r="E68" s="2">
        <v>35.857142857142861</v>
      </c>
      <c r="F68" s="2">
        <v>15.291005291005277</v>
      </c>
      <c r="G68" s="31">
        <f t="shared" si="4"/>
        <v>17.8918015482055</v>
      </c>
      <c r="H68" s="2">
        <f t="shared" si="5"/>
        <v>20.566137566137584</v>
      </c>
    </row>
    <row r="69" spans="1:8" x14ac:dyDescent="0.3">
      <c r="A69" s="3" t="s">
        <v>310</v>
      </c>
      <c r="B69" s="5" t="s">
        <v>134</v>
      </c>
      <c r="C69" s="2">
        <v>85.551724137931032</v>
      </c>
      <c r="D69" s="2">
        <v>71.352040816326536</v>
      </c>
      <c r="E69" s="2">
        <v>43.971428571428575</v>
      </c>
      <c r="F69" s="2">
        <v>18.465608465608454</v>
      </c>
      <c r="G69" s="31">
        <f t="shared" si="4"/>
        <v>14.199683321604496</v>
      </c>
      <c r="H69" s="2">
        <f t="shared" si="5"/>
        <v>25.505820105820121</v>
      </c>
    </row>
    <row r="70" spans="1:8" x14ac:dyDescent="0.3">
      <c r="A70" s="3" t="s">
        <v>311</v>
      </c>
      <c r="B70" s="5" t="s">
        <v>136</v>
      </c>
      <c r="C70" s="2">
        <v>24.206896551724142</v>
      </c>
      <c r="D70" s="2">
        <v>23.622448979591852</v>
      </c>
      <c r="E70" s="2">
        <v>47.05714285714285</v>
      </c>
      <c r="F70" s="2">
        <v>57.830687830687829</v>
      </c>
      <c r="G70" s="31">
        <f t="shared" si="4"/>
        <v>0.58444757213229082</v>
      </c>
      <c r="H70" s="2">
        <f t="shared" si="5"/>
        <v>-10.773544973544979</v>
      </c>
    </row>
    <row r="71" spans="1:8" x14ac:dyDescent="0.3">
      <c r="A71" s="3" t="s">
        <v>312</v>
      </c>
      <c r="B71" s="5" t="s">
        <v>138</v>
      </c>
      <c r="C71" s="2">
        <v>4.3103448275862064</v>
      </c>
      <c r="D71" s="2">
        <v>1</v>
      </c>
      <c r="E71" s="2">
        <v>45.457142857142863</v>
      </c>
      <c r="F71" s="2">
        <v>51.481481481481481</v>
      </c>
      <c r="G71" s="31">
        <f t="shared" si="4"/>
        <v>3.3103448275862064</v>
      </c>
      <c r="H71" s="2">
        <f t="shared" si="5"/>
        <v>-6.0243386243386183</v>
      </c>
    </row>
    <row r="72" spans="1:8" x14ac:dyDescent="0.3">
      <c r="A72" s="3" t="s">
        <v>313</v>
      </c>
      <c r="B72" s="5" t="s">
        <v>140</v>
      </c>
      <c r="C72" s="2">
        <v>32.896551724137936</v>
      </c>
      <c r="D72" s="2">
        <v>7.1428571428571672</v>
      </c>
      <c r="E72" s="2">
        <v>84.371428571428567</v>
      </c>
      <c r="F72" s="2">
        <v>64.629629629629619</v>
      </c>
      <c r="G72" s="31">
        <f t="shared" si="4"/>
        <v>25.753694581280769</v>
      </c>
      <c r="H72" s="2">
        <f t="shared" si="5"/>
        <v>19.741798941798947</v>
      </c>
    </row>
    <row r="73" spans="1:8" x14ac:dyDescent="0.3">
      <c r="A73" s="3" t="s">
        <v>314</v>
      </c>
      <c r="B73" s="5" t="s">
        <v>142</v>
      </c>
      <c r="C73" s="2">
        <v>70.34482758620689</v>
      </c>
      <c r="D73" s="2">
        <v>54.566326530612244</v>
      </c>
      <c r="E73" s="2">
        <v>72.485714285714295</v>
      </c>
      <c r="F73" s="2">
        <v>65.529100529100532</v>
      </c>
      <c r="G73" s="31">
        <f t="shared" si="4"/>
        <v>15.778501055594646</v>
      </c>
      <c r="H73" s="2">
        <f t="shared" si="5"/>
        <v>6.9566137566137627</v>
      </c>
    </row>
    <row r="74" spans="1:8" x14ac:dyDescent="0.3">
      <c r="A74" s="3" t="s">
        <v>315</v>
      </c>
      <c r="B74" s="5" t="s">
        <v>144</v>
      </c>
      <c r="C74" s="2">
        <v>83.965517241379303</v>
      </c>
      <c r="D74" s="2">
        <v>71.760204081632651</v>
      </c>
      <c r="E74" s="2">
        <v>5.914285714285711</v>
      </c>
      <c r="F74" s="2">
        <v>3.7301587301587347</v>
      </c>
      <c r="G74" s="31">
        <f t="shared" si="4"/>
        <v>12.205313159746652</v>
      </c>
      <c r="H74" s="2">
        <f t="shared" si="5"/>
        <v>2.1841269841269764</v>
      </c>
    </row>
    <row r="75" spans="1:8" x14ac:dyDescent="0.3">
      <c r="A75" s="3" t="s">
        <v>316</v>
      </c>
      <c r="B75" s="5" t="s">
        <v>146</v>
      </c>
      <c r="C75" s="2">
        <v>29.034482758620697</v>
      </c>
      <c r="D75" s="2">
        <v>19.719387755102048</v>
      </c>
      <c r="E75" s="2">
        <v>2.9714285714285751</v>
      </c>
      <c r="F75" s="2">
        <v>1.5608465608465565</v>
      </c>
      <c r="G75" s="31">
        <f t="shared" si="4"/>
        <v>9.3150950035186497</v>
      </c>
      <c r="H75" s="2">
        <f t="shared" si="5"/>
        <v>1.4105820105820186</v>
      </c>
    </row>
    <row r="76" spans="1:8" x14ac:dyDescent="0.3">
      <c r="A76" s="3" t="s">
        <v>317</v>
      </c>
      <c r="B76" s="5" t="s">
        <v>148</v>
      </c>
      <c r="C76" s="2">
        <v>60.206896551724142</v>
      </c>
      <c r="D76" s="2">
        <v>51.454081632653072</v>
      </c>
      <c r="E76" s="2">
        <v>2.5714285714285694</v>
      </c>
      <c r="F76" s="2">
        <v>0.52910052910053196</v>
      </c>
      <c r="G76" s="31">
        <f t="shared" si="4"/>
        <v>8.7528149190710707</v>
      </c>
      <c r="H76" s="2">
        <f t="shared" si="5"/>
        <v>2.0423280423280374</v>
      </c>
    </row>
    <row r="77" spans="1:8" x14ac:dyDescent="0.3">
      <c r="A77" s="3" t="s">
        <v>318</v>
      </c>
      <c r="B77" s="5" t="s">
        <v>150</v>
      </c>
      <c r="C77" s="2">
        <v>35.379310344827587</v>
      </c>
      <c r="D77" s="2">
        <v>21.428571428571416</v>
      </c>
      <c r="E77" s="2">
        <v>2.5714285714285694</v>
      </c>
      <c r="F77" s="2">
        <v>1.3227513227513157</v>
      </c>
      <c r="G77" s="31">
        <f t="shared" si="4"/>
        <v>13.950738916256171</v>
      </c>
      <c r="H77" s="2">
        <f t="shared" si="5"/>
        <v>1.2486772486772537</v>
      </c>
    </row>
    <row r="78" spans="1:8" x14ac:dyDescent="0.3">
      <c r="A78" s="3" t="s">
        <v>319</v>
      </c>
      <c r="B78" s="5" t="s">
        <v>152</v>
      </c>
      <c r="C78" s="2">
        <v>17.896551724137936</v>
      </c>
      <c r="D78" s="2">
        <v>13.622448979591837</v>
      </c>
      <c r="E78" s="2">
        <v>1.6571428571428442</v>
      </c>
      <c r="F78" s="2">
        <v>3.9947089947089864</v>
      </c>
      <c r="G78" s="31">
        <f t="shared" si="4"/>
        <v>4.2741027445460986</v>
      </c>
      <c r="H78" s="2">
        <f t="shared" si="5"/>
        <v>-2.3375661375661423</v>
      </c>
    </row>
    <row r="79" spans="1:8" x14ac:dyDescent="0.3">
      <c r="A79" s="3" t="s">
        <v>320</v>
      </c>
      <c r="B79" s="5" t="s">
        <v>154</v>
      </c>
      <c r="C79" s="2">
        <v>11.965517241379303</v>
      </c>
      <c r="D79" s="2">
        <v>6.0204081632653157</v>
      </c>
      <c r="E79" s="2">
        <v>0.95714285714285552</v>
      </c>
      <c r="F79" s="2">
        <v>0</v>
      </c>
      <c r="G79" s="31">
        <f t="shared" si="4"/>
        <v>5.9451090781139868</v>
      </c>
      <c r="H79" s="2">
        <f t="shared" si="5"/>
        <v>0.95714285714285552</v>
      </c>
    </row>
    <row r="80" spans="1:8" x14ac:dyDescent="0.3">
      <c r="A80" s="3" t="s">
        <v>321</v>
      </c>
      <c r="B80" s="5" t="s">
        <v>156</v>
      </c>
      <c r="C80" s="2">
        <v>50.41379310344827</v>
      </c>
      <c r="D80" s="2">
        <v>39.413265306122454</v>
      </c>
      <c r="E80" s="2">
        <v>0</v>
      </c>
      <c r="F80" s="2">
        <v>0</v>
      </c>
      <c r="G80" s="31">
        <f t="shared" si="4"/>
        <v>11.000527797325816</v>
      </c>
      <c r="H80" s="2">
        <f t="shared" si="5"/>
        <v>0</v>
      </c>
    </row>
    <row r="81" spans="1:8" x14ac:dyDescent="0.3">
      <c r="A81" s="3" t="s">
        <v>322</v>
      </c>
      <c r="B81" s="5" t="s">
        <v>158</v>
      </c>
      <c r="C81" s="2">
        <v>19.551724137931032</v>
      </c>
      <c r="D81" s="2">
        <v>16.811224489795933</v>
      </c>
      <c r="E81" s="2">
        <v>0</v>
      </c>
      <c r="F81" s="2">
        <v>0.89947089947089864</v>
      </c>
      <c r="G81" s="31">
        <f t="shared" si="4"/>
        <v>2.7404996481350992</v>
      </c>
      <c r="H81" s="2">
        <f t="shared" si="5"/>
        <v>-0.89947089947089864</v>
      </c>
    </row>
  </sheetData>
  <conditionalFormatting sqref="G2:H81">
    <cfRule type="cellIs" dxfId="2" priority="1" operator="greaterThan">
      <formula>4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86"/>
  <sheetViews>
    <sheetView workbookViewId="0">
      <pane ySplit="1" topLeftCell="A59" activePane="bottomLeft" state="frozen"/>
      <selection pane="bottomLeft" activeCell="E54" sqref="E54"/>
    </sheetView>
  </sheetViews>
  <sheetFormatPr defaultColWidth="9.109375" defaultRowHeight="13.8" x14ac:dyDescent="0.3"/>
  <cols>
    <col min="1" max="1" width="12" style="8" customWidth="1"/>
    <col min="2" max="2" width="7.88671875" style="8" customWidth="1"/>
    <col min="3" max="3" width="12.109375" style="9" customWidth="1"/>
    <col min="4" max="4" width="12.44140625" style="12" customWidth="1"/>
    <col min="5" max="6" width="9.109375" style="6"/>
    <col min="7" max="7" width="7.5546875" style="37" customWidth="1"/>
    <col min="8" max="16384" width="9.109375" style="8"/>
  </cols>
  <sheetData>
    <row r="1" spans="1:8" ht="28.8" x14ac:dyDescent="0.3">
      <c r="A1" s="24" t="s">
        <v>161</v>
      </c>
      <c r="B1" s="14" t="s">
        <v>487</v>
      </c>
      <c r="C1" s="25" t="s">
        <v>160</v>
      </c>
      <c r="D1" s="25" t="s">
        <v>485</v>
      </c>
      <c r="E1" s="26" t="s">
        <v>162</v>
      </c>
      <c r="F1" s="26" t="s">
        <v>486</v>
      </c>
      <c r="G1" s="29" t="s">
        <v>483</v>
      </c>
      <c r="H1" s="27" t="s">
        <v>484</v>
      </c>
    </row>
    <row r="2" spans="1:8" x14ac:dyDescent="0.3">
      <c r="A2" s="8" t="s">
        <v>323</v>
      </c>
      <c r="B2" s="8" t="s">
        <v>0</v>
      </c>
      <c r="C2" s="9">
        <v>22.095959595959584</v>
      </c>
      <c r="D2" s="12">
        <v>0.44378698224852542</v>
      </c>
      <c r="E2" s="2">
        <v>1.5208333333333286</v>
      </c>
      <c r="F2" s="2">
        <v>26.49171270718233</v>
      </c>
      <c r="G2" s="35">
        <f t="shared" ref="G2:G33" si="0">C2-D2</f>
        <v>21.652172613711059</v>
      </c>
      <c r="H2" s="10">
        <f t="shared" ref="H2:H33" si="1">E2-F2</f>
        <v>-24.970879373849002</v>
      </c>
    </row>
    <row r="3" spans="1:8" x14ac:dyDescent="0.3">
      <c r="A3" s="17" t="s">
        <v>324</v>
      </c>
      <c r="B3" s="8" t="s">
        <v>2</v>
      </c>
      <c r="C3" s="9">
        <v>79.419191919191917</v>
      </c>
      <c r="D3" s="12">
        <v>22.413355874894336</v>
      </c>
      <c r="E3" s="2">
        <v>16.333333333333329</v>
      </c>
      <c r="F3" s="2">
        <v>27.381215469613267</v>
      </c>
      <c r="G3" s="35">
        <f t="shared" si="0"/>
        <v>57.005836044297581</v>
      </c>
      <c r="H3" s="10">
        <f t="shared" si="1"/>
        <v>-11.047882136279938</v>
      </c>
    </row>
    <row r="4" spans="1:8" x14ac:dyDescent="0.3">
      <c r="A4" s="8" t="s">
        <v>325</v>
      </c>
      <c r="B4" s="8" t="s">
        <v>4</v>
      </c>
      <c r="C4" s="9">
        <v>83.964646464646464</v>
      </c>
      <c r="D4" s="12">
        <v>50.467962806424339</v>
      </c>
      <c r="E4" s="2">
        <v>70.166666666666671</v>
      </c>
      <c r="F4" s="2">
        <v>67.845303867403317</v>
      </c>
      <c r="G4" s="35">
        <f t="shared" si="0"/>
        <v>33.496683658222125</v>
      </c>
      <c r="H4" s="10">
        <f t="shared" si="1"/>
        <v>2.3213627992633548</v>
      </c>
    </row>
    <row r="5" spans="1:8" x14ac:dyDescent="0.3">
      <c r="A5" s="8" t="s">
        <v>326</v>
      </c>
      <c r="B5" s="8" t="s">
        <v>6</v>
      </c>
      <c r="C5" s="9">
        <v>17.48737373737373</v>
      </c>
      <c r="D5" s="12">
        <v>5</v>
      </c>
      <c r="E5" s="2">
        <v>7</v>
      </c>
      <c r="F5" s="2">
        <v>29.281767955801115</v>
      </c>
      <c r="G5" s="35">
        <f t="shared" si="0"/>
        <v>12.48737373737373</v>
      </c>
      <c r="H5" s="10">
        <f t="shared" si="1"/>
        <v>-22.281767955801115</v>
      </c>
    </row>
    <row r="6" spans="1:8" x14ac:dyDescent="0.3">
      <c r="A6" s="8" t="s">
        <v>327</v>
      </c>
      <c r="B6" s="8" t="s">
        <v>8</v>
      </c>
      <c r="C6" s="9">
        <v>30.934343434343432</v>
      </c>
      <c r="D6" s="12">
        <v>19.676077768385454</v>
      </c>
      <c r="E6" s="2">
        <v>20.458333333333343</v>
      </c>
      <c r="F6" s="2">
        <v>26.767955801104975</v>
      </c>
      <c r="G6" s="35">
        <f t="shared" si="0"/>
        <v>11.258265665957978</v>
      </c>
      <c r="H6" s="10">
        <f t="shared" si="1"/>
        <v>-6.3096224677716322</v>
      </c>
    </row>
    <row r="7" spans="1:8" x14ac:dyDescent="0.3">
      <c r="A7" s="8" t="s">
        <v>328</v>
      </c>
      <c r="B7" s="8" t="s">
        <v>10</v>
      </c>
      <c r="C7" s="9">
        <v>89.646464646464651</v>
      </c>
      <c r="D7" s="12">
        <v>60.894336432797971</v>
      </c>
      <c r="E7" s="2">
        <v>87.75</v>
      </c>
      <c r="F7" s="2">
        <v>65</v>
      </c>
      <c r="G7" s="35">
        <f t="shared" si="0"/>
        <v>28.75212821366668</v>
      </c>
      <c r="H7" s="10">
        <f t="shared" si="1"/>
        <v>22.75</v>
      </c>
    </row>
    <row r="8" spans="1:8" x14ac:dyDescent="0.3">
      <c r="A8" s="8" t="s">
        <v>329</v>
      </c>
      <c r="B8" s="8" t="s">
        <v>12</v>
      </c>
      <c r="C8" s="9">
        <v>61.616161616161612</v>
      </c>
      <c r="D8" s="12">
        <v>61.478275570583257</v>
      </c>
      <c r="E8" s="2">
        <v>2.2291666666666572</v>
      </c>
      <c r="F8" s="2">
        <v>2.2154696132596712</v>
      </c>
      <c r="G8" s="35">
        <f t="shared" si="0"/>
        <v>0.13788604557835527</v>
      </c>
      <c r="H8" s="10">
        <f t="shared" si="1"/>
        <v>1.3697053406986015E-2</v>
      </c>
    </row>
    <row r="9" spans="1:8" x14ac:dyDescent="0.3">
      <c r="A9" s="17" t="s">
        <v>330</v>
      </c>
      <c r="B9" s="8" t="s">
        <v>14</v>
      </c>
      <c r="C9" s="9">
        <v>79.671717171717177</v>
      </c>
      <c r="D9" s="12">
        <v>4.0189349112425816</v>
      </c>
      <c r="E9" s="2">
        <v>63.958333333333329</v>
      </c>
      <c r="F9" s="2">
        <v>25.138121546961329</v>
      </c>
      <c r="G9" s="35">
        <f t="shared" si="0"/>
        <v>75.652782260474595</v>
      </c>
      <c r="H9" s="10">
        <f t="shared" si="1"/>
        <v>38.820211786371999</v>
      </c>
    </row>
    <row r="10" spans="1:8" x14ac:dyDescent="0.3">
      <c r="A10" s="8" t="s">
        <v>331</v>
      </c>
      <c r="B10" s="8" t="s">
        <v>16</v>
      </c>
      <c r="C10" s="9">
        <v>55.618686868686865</v>
      </c>
      <c r="D10" s="12">
        <v>16.173795435333901</v>
      </c>
      <c r="E10" s="2">
        <v>38.375</v>
      </c>
      <c r="F10" s="2">
        <v>8.7569060773480771</v>
      </c>
      <c r="G10" s="35">
        <f t="shared" si="0"/>
        <v>39.444891433352964</v>
      </c>
      <c r="H10" s="10">
        <f t="shared" si="1"/>
        <v>29.618093922651923</v>
      </c>
    </row>
    <row r="11" spans="1:8" x14ac:dyDescent="0.3">
      <c r="A11" s="8" t="s">
        <v>332</v>
      </c>
      <c r="B11" s="8" t="s">
        <v>18</v>
      </c>
      <c r="C11" s="9">
        <v>65.214646464646464</v>
      </c>
      <c r="D11" s="12">
        <v>40.063060016906171</v>
      </c>
      <c r="E11" s="2">
        <v>56.291666666666671</v>
      </c>
      <c r="F11" s="2">
        <v>42.209944751381215</v>
      </c>
      <c r="G11" s="35">
        <f t="shared" si="0"/>
        <v>25.151586447740293</v>
      </c>
      <c r="H11" s="10">
        <f t="shared" si="1"/>
        <v>14.081721915285456</v>
      </c>
    </row>
    <row r="12" spans="1:8" x14ac:dyDescent="0.3">
      <c r="A12" s="8" t="s">
        <v>333</v>
      </c>
      <c r="B12" s="8" t="s">
        <v>20</v>
      </c>
      <c r="C12" s="9">
        <v>76.388888888888886</v>
      </c>
      <c r="D12" s="12">
        <v>50.400000000000006</v>
      </c>
      <c r="E12" s="2">
        <v>63.208333333333329</v>
      </c>
      <c r="F12" s="2">
        <v>62.872928176795583</v>
      </c>
      <c r="G12" s="35">
        <f t="shared" si="0"/>
        <v>25.98888888888888</v>
      </c>
      <c r="H12" s="10">
        <f t="shared" si="1"/>
        <v>0.33540515653774605</v>
      </c>
    </row>
    <row r="13" spans="1:8" x14ac:dyDescent="0.3">
      <c r="A13" s="8" t="s">
        <v>334</v>
      </c>
      <c r="B13" s="8" t="s">
        <v>22</v>
      </c>
      <c r="C13" s="9">
        <v>35.416666666666657</v>
      </c>
      <c r="D13" s="12">
        <v>22.542857142857144</v>
      </c>
      <c r="E13" s="2">
        <v>28.083333333333329</v>
      </c>
      <c r="F13" s="2">
        <v>42.320441988950279</v>
      </c>
      <c r="G13" s="35">
        <f t="shared" si="0"/>
        <v>12.873809523809513</v>
      </c>
      <c r="H13" s="10">
        <f t="shared" si="1"/>
        <v>-14.23710865561695</v>
      </c>
    </row>
    <row r="14" spans="1:8" x14ac:dyDescent="0.3">
      <c r="A14" s="8" t="s">
        <v>335</v>
      </c>
      <c r="B14" s="8" t="s">
        <v>24</v>
      </c>
      <c r="C14" s="9">
        <v>19.002525252525245</v>
      </c>
      <c r="D14" s="12">
        <v>6.2571428571428669</v>
      </c>
      <c r="E14" s="2">
        <v>7.2916666666666572</v>
      </c>
      <c r="F14" s="2">
        <v>13.762430939226533</v>
      </c>
      <c r="G14" s="35">
        <f t="shared" si="0"/>
        <v>12.745382395382379</v>
      </c>
      <c r="H14" s="10">
        <f t="shared" si="1"/>
        <v>-6.470764272559876</v>
      </c>
    </row>
    <row r="15" spans="1:8" x14ac:dyDescent="0.3">
      <c r="A15" s="8" t="s">
        <v>336</v>
      </c>
      <c r="B15" s="8" t="s">
        <v>26</v>
      </c>
      <c r="C15" s="9">
        <v>18.813131313131308</v>
      </c>
      <c r="D15" s="12">
        <v>5.0571428571428783</v>
      </c>
      <c r="E15" s="2">
        <v>8.5833333333333286</v>
      </c>
      <c r="F15" s="2">
        <v>18.127071823204417</v>
      </c>
      <c r="G15" s="35">
        <f t="shared" si="0"/>
        <v>13.75598845598843</v>
      </c>
      <c r="H15" s="10">
        <f t="shared" si="1"/>
        <v>-9.5437384898710889</v>
      </c>
    </row>
    <row r="16" spans="1:8" x14ac:dyDescent="0.3">
      <c r="A16" s="8" t="s">
        <v>337</v>
      </c>
      <c r="B16" s="8" t="s">
        <v>28</v>
      </c>
      <c r="C16" s="9">
        <v>17.297979797979792</v>
      </c>
      <c r="D16" s="12">
        <v>4.4571428571428697</v>
      </c>
      <c r="E16" s="2">
        <v>7.2083333333333428</v>
      </c>
      <c r="F16" s="2">
        <v>2.5966850828729662</v>
      </c>
      <c r="G16" s="35">
        <f t="shared" si="0"/>
        <v>12.840836940836923</v>
      </c>
      <c r="H16" s="10">
        <f t="shared" si="1"/>
        <v>4.6116482504603766</v>
      </c>
    </row>
    <row r="17" spans="1:8" x14ac:dyDescent="0.3">
      <c r="A17" s="8" t="s">
        <v>338</v>
      </c>
      <c r="B17" s="8" t="s">
        <v>30</v>
      </c>
      <c r="C17" s="9">
        <v>92.929292929292927</v>
      </c>
      <c r="D17" s="12">
        <v>60.2</v>
      </c>
      <c r="E17" s="2">
        <v>59.25</v>
      </c>
      <c r="F17" s="2">
        <v>37.320441988950272</v>
      </c>
      <c r="G17" s="35">
        <f t="shared" si="0"/>
        <v>32.729292929292924</v>
      </c>
      <c r="H17" s="10">
        <f t="shared" si="1"/>
        <v>21.929558011049728</v>
      </c>
    </row>
    <row r="18" spans="1:8" x14ac:dyDescent="0.3">
      <c r="A18" s="8" t="s">
        <v>339</v>
      </c>
      <c r="B18" s="8" t="s">
        <v>32</v>
      </c>
      <c r="C18" s="9">
        <v>42.739898989898983</v>
      </c>
      <c r="D18" s="12">
        <v>12.228571428571428</v>
      </c>
      <c r="E18" s="2">
        <v>21.375</v>
      </c>
      <c r="F18" s="2">
        <v>11.850828729281773</v>
      </c>
      <c r="G18" s="35">
        <f t="shared" si="0"/>
        <v>30.511327561327555</v>
      </c>
      <c r="H18" s="10">
        <f t="shared" si="1"/>
        <v>9.5241712707182273</v>
      </c>
    </row>
    <row r="19" spans="1:8" x14ac:dyDescent="0.3">
      <c r="A19" s="8" t="s">
        <v>340</v>
      </c>
      <c r="B19" s="8" t="s">
        <v>34</v>
      </c>
      <c r="C19" s="9">
        <v>47.916666666666664</v>
      </c>
      <c r="D19" s="12">
        <v>37.028571428571425</v>
      </c>
      <c r="E19" s="2">
        <v>12.666666666666657</v>
      </c>
      <c r="F19" s="2">
        <v>23.591160220994482</v>
      </c>
      <c r="G19" s="35">
        <f t="shared" si="0"/>
        <v>10.888095238095239</v>
      </c>
      <c r="H19" s="10">
        <f t="shared" si="1"/>
        <v>-10.924493554327825</v>
      </c>
    </row>
    <row r="20" spans="1:8" x14ac:dyDescent="0.3">
      <c r="A20" s="8" t="s">
        <v>341</v>
      </c>
      <c r="B20" s="8" t="s">
        <v>36</v>
      </c>
      <c r="C20" s="9">
        <v>16.540404040404042</v>
      </c>
      <c r="D20" s="12">
        <v>1.5714285714285552</v>
      </c>
      <c r="E20" s="2">
        <v>14.833333333333343</v>
      </c>
      <c r="F20" s="2">
        <v>6.1077348066298356</v>
      </c>
      <c r="G20" s="35">
        <f t="shared" si="0"/>
        <v>14.968975468975486</v>
      </c>
      <c r="H20" s="10">
        <f t="shared" si="1"/>
        <v>8.7255985267035072</v>
      </c>
    </row>
    <row r="21" spans="1:8" x14ac:dyDescent="0.3">
      <c r="A21" s="8" t="s">
        <v>342</v>
      </c>
      <c r="B21" s="8" t="s">
        <v>38</v>
      </c>
      <c r="C21" s="9">
        <v>86.805555555555557</v>
      </c>
      <c r="D21" s="12">
        <v>62.228571428571428</v>
      </c>
      <c r="E21" s="2">
        <v>79.625</v>
      </c>
      <c r="F21" s="2">
        <v>71.325966850828735</v>
      </c>
      <c r="G21" s="35">
        <f t="shared" si="0"/>
        <v>24.576984126984129</v>
      </c>
      <c r="H21" s="10">
        <f t="shared" si="1"/>
        <v>8.2990331491712652</v>
      </c>
    </row>
    <row r="22" spans="1:8" x14ac:dyDescent="0.3">
      <c r="A22" s="8" t="s">
        <v>343</v>
      </c>
      <c r="B22" s="8" t="s">
        <v>40</v>
      </c>
      <c r="C22" s="9">
        <v>80.303030303030312</v>
      </c>
      <c r="D22" s="12">
        <v>52.828571428571429</v>
      </c>
      <c r="E22" s="2">
        <v>72.791666666666657</v>
      </c>
      <c r="F22" s="2">
        <v>71.215469613259671</v>
      </c>
      <c r="G22" s="35">
        <f t="shared" si="0"/>
        <v>27.474458874458882</v>
      </c>
      <c r="H22" s="10">
        <f t="shared" si="1"/>
        <v>1.576197053406986</v>
      </c>
    </row>
    <row r="23" spans="1:8" x14ac:dyDescent="0.3">
      <c r="A23" s="8" t="s">
        <v>344</v>
      </c>
      <c r="B23" s="8" t="s">
        <v>42</v>
      </c>
      <c r="C23" s="9">
        <v>37.37373737373737</v>
      </c>
      <c r="D23" s="12">
        <v>19.457142857142856</v>
      </c>
      <c r="E23" s="2">
        <v>9.7083333333333428</v>
      </c>
      <c r="F23" s="2">
        <v>8.6215469613259614</v>
      </c>
      <c r="G23" s="35">
        <f t="shared" si="0"/>
        <v>17.916594516594515</v>
      </c>
      <c r="H23" s="10">
        <f t="shared" si="1"/>
        <v>1.0867863720073814</v>
      </c>
    </row>
    <row r="24" spans="1:8" x14ac:dyDescent="0.3">
      <c r="A24" s="8" t="s">
        <v>345</v>
      </c>
      <c r="B24" s="8" t="s">
        <v>44</v>
      </c>
      <c r="C24" s="9">
        <v>14.457070707070699</v>
      </c>
      <c r="D24" s="12">
        <v>6.8285714285714221</v>
      </c>
      <c r="E24" s="2">
        <v>12.75</v>
      </c>
      <c r="F24" s="2">
        <v>12.265193370165761</v>
      </c>
      <c r="G24" s="35">
        <f t="shared" si="0"/>
        <v>7.6284992784992767</v>
      </c>
      <c r="H24" s="10">
        <f t="shared" si="1"/>
        <v>0.48480662983423883</v>
      </c>
    </row>
    <row r="25" spans="1:8" x14ac:dyDescent="0.3">
      <c r="A25" s="8" t="s">
        <v>346</v>
      </c>
      <c r="B25" s="8" t="s">
        <v>46</v>
      </c>
      <c r="C25" s="9">
        <v>10.164141414141426</v>
      </c>
      <c r="D25" s="12">
        <v>4.9714285714285609</v>
      </c>
      <c r="E25" s="2">
        <v>0.7083333333333286</v>
      </c>
      <c r="F25" s="2">
        <v>2.6270718232044317</v>
      </c>
      <c r="G25" s="35">
        <f t="shared" si="0"/>
        <v>5.192712842712865</v>
      </c>
      <c r="H25" s="10">
        <f t="shared" si="1"/>
        <v>-1.9187384898711031</v>
      </c>
    </row>
    <row r="26" spans="1:8" x14ac:dyDescent="0.3">
      <c r="A26" s="8" t="s">
        <v>347</v>
      </c>
      <c r="B26" s="8" t="s">
        <v>48</v>
      </c>
      <c r="C26" s="9">
        <v>55.23989898989899</v>
      </c>
      <c r="D26" s="12">
        <v>32.257142857142867</v>
      </c>
      <c r="E26" s="2">
        <v>37.625000000000007</v>
      </c>
      <c r="F26" s="2">
        <v>44.11602209944752</v>
      </c>
      <c r="G26" s="35">
        <f t="shared" si="0"/>
        <v>22.982756132756123</v>
      </c>
      <c r="H26" s="10">
        <f t="shared" si="1"/>
        <v>-6.4910220994475125</v>
      </c>
    </row>
    <row r="27" spans="1:8" x14ac:dyDescent="0.3">
      <c r="A27" s="8" t="s">
        <v>348</v>
      </c>
      <c r="B27" s="8" t="s">
        <v>50</v>
      </c>
      <c r="C27" s="9">
        <v>92.424242424242422</v>
      </c>
      <c r="D27" s="12">
        <v>65.257142857142867</v>
      </c>
      <c r="E27" s="2">
        <v>79.041666666666657</v>
      </c>
      <c r="F27" s="2">
        <v>40.082872928176798</v>
      </c>
      <c r="G27" s="35">
        <f t="shared" si="0"/>
        <v>27.167099567099555</v>
      </c>
      <c r="H27" s="10">
        <f t="shared" si="1"/>
        <v>38.958793738489859</v>
      </c>
    </row>
    <row r="28" spans="1:8" x14ac:dyDescent="0.3">
      <c r="A28" s="8" t="s">
        <v>349</v>
      </c>
      <c r="B28" s="8" t="s">
        <v>52</v>
      </c>
      <c r="C28" s="9">
        <v>75.820707070707073</v>
      </c>
      <c r="D28" s="12">
        <v>55.371428571428567</v>
      </c>
      <c r="E28" s="2">
        <v>85.916666666666671</v>
      </c>
      <c r="F28" s="2">
        <v>70.331491712707191</v>
      </c>
      <c r="G28" s="35">
        <f t="shared" si="0"/>
        <v>20.449278499278506</v>
      </c>
      <c r="H28" s="10">
        <f t="shared" si="1"/>
        <v>15.585174953959481</v>
      </c>
    </row>
    <row r="29" spans="1:8" x14ac:dyDescent="0.3">
      <c r="A29" s="8" t="s">
        <v>350</v>
      </c>
      <c r="B29" s="8" t="s">
        <v>54</v>
      </c>
      <c r="C29" s="9">
        <v>90.782828282828277</v>
      </c>
      <c r="D29" s="12">
        <v>63.142857142857139</v>
      </c>
      <c r="E29" s="2">
        <v>70.25</v>
      </c>
      <c r="F29" s="2">
        <v>56.988950276243088</v>
      </c>
      <c r="G29" s="35">
        <f t="shared" si="0"/>
        <v>27.639971139971138</v>
      </c>
      <c r="H29" s="10">
        <f t="shared" si="1"/>
        <v>13.261049723756912</v>
      </c>
    </row>
    <row r="30" spans="1:8" x14ac:dyDescent="0.3">
      <c r="A30" s="8" t="s">
        <v>351</v>
      </c>
      <c r="B30" s="8" t="s">
        <v>56</v>
      </c>
      <c r="C30" s="9">
        <v>90.467171717171709</v>
      </c>
      <c r="D30" s="12">
        <v>65.657142857142858</v>
      </c>
      <c r="E30" s="2">
        <v>89.291666666666671</v>
      </c>
      <c r="F30" s="2">
        <v>79.475138121546962</v>
      </c>
      <c r="G30" s="35">
        <f t="shared" si="0"/>
        <v>24.810028860028851</v>
      </c>
      <c r="H30" s="10">
        <f t="shared" si="1"/>
        <v>9.8165285451197093</v>
      </c>
    </row>
    <row r="31" spans="1:8" x14ac:dyDescent="0.3">
      <c r="A31" s="8" t="s">
        <v>352</v>
      </c>
      <c r="B31" s="8" t="s">
        <v>58</v>
      </c>
      <c r="C31" s="9">
        <v>11.868686868686865</v>
      </c>
      <c r="D31" s="12">
        <v>3.1142857142857139</v>
      </c>
      <c r="E31" s="2">
        <v>5.1666666666666572</v>
      </c>
      <c r="F31" s="2">
        <v>21.132596685082873</v>
      </c>
      <c r="G31" s="35">
        <f t="shared" si="0"/>
        <v>8.7544011544011511</v>
      </c>
      <c r="H31" s="10">
        <f t="shared" si="1"/>
        <v>-15.965930018416216</v>
      </c>
    </row>
    <row r="32" spans="1:8" x14ac:dyDescent="0.3">
      <c r="A32" s="8" t="s">
        <v>353</v>
      </c>
      <c r="B32" s="8" t="s">
        <v>60</v>
      </c>
      <c r="C32" s="9">
        <v>19.507575757575751</v>
      </c>
      <c r="D32" s="12">
        <v>4.1142857142857281</v>
      </c>
      <c r="E32" s="2">
        <v>5.4375</v>
      </c>
      <c r="F32" s="2">
        <v>11.381215469613267</v>
      </c>
      <c r="G32" s="35">
        <f t="shared" si="0"/>
        <v>15.393290043290023</v>
      </c>
      <c r="H32" s="10">
        <f t="shared" si="1"/>
        <v>-5.9437154696132666</v>
      </c>
    </row>
    <row r="33" spans="1:8" x14ac:dyDescent="0.3">
      <c r="A33" s="8" t="s">
        <v>354</v>
      </c>
      <c r="B33" s="8" t="s">
        <v>62</v>
      </c>
      <c r="C33" s="9">
        <v>14.141414141414145</v>
      </c>
      <c r="D33" s="12">
        <v>8.9428571428571502</v>
      </c>
      <c r="E33" s="2">
        <v>46</v>
      </c>
      <c r="F33" s="2">
        <v>8.8397790055248748</v>
      </c>
      <c r="G33" s="35">
        <f t="shared" si="0"/>
        <v>5.1985569985569953</v>
      </c>
      <c r="H33" s="10">
        <f t="shared" si="1"/>
        <v>37.160220994475125</v>
      </c>
    </row>
    <row r="34" spans="1:8" x14ac:dyDescent="0.3">
      <c r="A34" s="8" t="s">
        <v>355</v>
      </c>
      <c r="B34" s="8" t="s">
        <v>64</v>
      </c>
      <c r="C34" s="9">
        <v>89.709595959595958</v>
      </c>
      <c r="D34" s="12">
        <v>65.05714285714285</v>
      </c>
      <c r="E34" s="2">
        <v>59.375</v>
      </c>
      <c r="F34" s="2">
        <v>28.066298342541444</v>
      </c>
      <c r="G34" s="35">
        <f t="shared" ref="G34:G65" si="2">C34-D34</f>
        <v>24.652453102453109</v>
      </c>
      <c r="H34" s="10">
        <f t="shared" ref="H34:H65" si="3">E34-F34</f>
        <v>31.308701657458556</v>
      </c>
    </row>
    <row r="35" spans="1:8" x14ac:dyDescent="0.3">
      <c r="A35" s="8" t="s">
        <v>356</v>
      </c>
      <c r="B35" s="8" t="s">
        <v>66</v>
      </c>
      <c r="C35" s="9">
        <v>16.161616161616166</v>
      </c>
      <c r="D35" s="12">
        <v>11.714285714285722</v>
      </c>
      <c r="E35" s="2">
        <v>7.5</v>
      </c>
      <c r="F35" s="2">
        <v>16.519337016574582</v>
      </c>
      <c r="G35" s="35">
        <f t="shared" si="2"/>
        <v>4.4473304473304438</v>
      </c>
      <c r="H35" s="10">
        <f t="shared" si="3"/>
        <v>-9.0193370165745819</v>
      </c>
    </row>
    <row r="36" spans="1:8" x14ac:dyDescent="0.3">
      <c r="A36" s="8" t="s">
        <v>357</v>
      </c>
      <c r="B36" s="8" t="s">
        <v>68</v>
      </c>
      <c r="C36" s="9">
        <v>94.191919191919197</v>
      </c>
      <c r="D36" s="12">
        <v>61.942857142857143</v>
      </c>
      <c r="E36" s="2">
        <v>39.625</v>
      </c>
      <c r="F36" s="2">
        <v>30.138121546961329</v>
      </c>
      <c r="G36" s="35">
        <f t="shared" si="2"/>
        <v>32.249062049062054</v>
      </c>
      <c r="H36" s="10">
        <f t="shared" si="3"/>
        <v>9.4868784530386705</v>
      </c>
    </row>
    <row r="37" spans="1:8" x14ac:dyDescent="0.3">
      <c r="A37" s="8" t="s">
        <v>358</v>
      </c>
      <c r="B37" s="8" t="s">
        <v>70</v>
      </c>
      <c r="C37" s="9">
        <v>16.47727272727272</v>
      </c>
      <c r="D37" s="12">
        <v>14.942857142857136</v>
      </c>
      <c r="E37" s="2">
        <v>9.875</v>
      </c>
      <c r="F37" s="2">
        <v>2.7679558011049892</v>
      </c>
      <c r="G37" s="35">
        <f t="shared" si="2"/>
        <v>1.5344155844155836</v>
      </c>
      <c r="H37" s="10">
        <f t="shared" si="3"/>
        <v>7.1070441988950108</v>
      </c>
    </row>
    <row r="38" spans="1:8" x14ac:dyDescent="0.3">
      <c r="A38" s="8" t="s">
        <v>359</v>
      </c>
      <c r="B38" s="8" t="s">
        <v>72</v>
      </c>
      <c r="C38" s="9">
        <v>69.949494949494948</v>
      </c>
      <c r="D38" s="12">
        <v>49.571428571428569</v>
      </c>
      <c r="E38" s="2">
        <v>49.208333333333336</v>
      </c>
      <c r="F38" s="2">
        <v>52.900552486187848</v>
      </c>
      <c r="G38" s="35">
        <f t="shared" si="2"/>
        <v>20.378066378066379</v>
      </c>
      <c r="H38" s="10">
        <f t="shared" si="3"/>
        <v>-3.6922191528545127</v>
      </c>
    </row>
    <row r="39" spans="1:8" x14ac:dyDescent="0.3">
      <c r="A39" s="8" t="s">
        <v>360</v>
      </c>
      <c r="B39" s="8" t="s">
        <v>74</v>
      </c>
      <c r="C39" s="9">
        <v>8.5858585858585741</v>
      </c>
      <c r="D39" s="12">
        <v>6.1714285714285779</v>
      </c>
      <c r="E39" s="2">
        <v>6.3125</v>
      </c>
      <c r="F39" s="2">
        <v>13.812154696132609</v>
      </c>
      <c r="G39" s="35">
        <f t="shared" si="2"/>
        <v>2.4144300144299962</v>
      </c>
      <c r="H39" s="10">
        <f t="shared" si="3"/>
        <v>-7.4996546961326089</v>
      </c>
    </row>
    <row r="40" spans="1:8" x14ac:dyDescent="0.3">
      <c r="A40" s="8" t="s">
        <v>361</v>
      </c>
      <c r="B40" s="8" t="s">
        <v>76</v>
      </c>
      <c r="C40" s="9">
        <v>28.97727272727272</v>
      </c>
      <c r="D40" s="12">
        <v>24.342857142857142</v>
      </c>
      <c r="E40" s="2">
        <v>4.4583333333333428</v>
      </c>
      <c r="F40" s="2">
        <v>15.966850828729292</v>
      </c>
      <c r="G40" s="35">
        <f t="shared" si="2"/>
        <v>4.6344155844155779</v>
      </c>
      <c r="H40" s="10">
        <f t="shared" si="3"/>
        <v>-11.508517495395949</v>
      </c>
    </row>
    <row r="41" spans="1:8" x14ac:dyDescent="0.3">
      <c r="A41" s="8" t="s">
        <v>362</v>
      </c>
      <c r="B41" s="8" t="s">
        <v>78</v>
      </c>
      <c r="C41" s="9">
        <v>93.244949494949495</v>
      </c>
      <c r="D41" s="12">
        <v>58.31428571428571</v>
      </c>
      <c r="E41" s="2">
        <v>4.5625</v>
      </c>
      <c r="F41" s="2">
        <v>6.3535911602210149</v>
      </c>
      <c r="G41" s="35">
        <f t="shared" si="2"/>
        <v>34.930663780663785</v>
      </c>
      <c r="H41" s="10">
        <f t="shared" si="3"/>
        <v>-1.7910911602210149</v>
      </c>
    </row>
    <row r="42" spans="1:8" x14ac:dyDescent="0.3">
      <c r="A42" s="8" t="s">
        <v>363</v>
      </c>
      <c r="B42" s="8" t="s">
        <v>80</v>
      </c>
      <c r="C42" s="9">
        <v>13.440320962888677</v>
      </c>
      <c r="D42" s="12">
        <v>6.0999999999999943</v>
      </c>
      <c r="E42" s="2">
        <v>33.25</v>
      </c>
      <c r="F42" s="2">
        <v>27.490347490347489</v>
      </c>
      <c r="G42" s="35">
        <f t="shared" si="2"/>
        <v>7.3403209628886827</v>
      </c>
      <c r="H42" s="10">
        <f t="shared" si="3"/>
        <v>5.7596525096525113</v>
      </c>
    </row>
    <row r="43" spans="1:8" x14ac:dyDescent="0.3">
      <c r="A43" s="8" t="s">
        <v>364</v>
      </c>
      <c r="B43" s="8" t="s">
        <v>82</v>
      </c>
      <c r="C43" s="9">
        <v>16.198595787362095</v>
      </c>
      <c r="D43" s="12">
        <v>9.125</v>
      </c>
      <c r="E43" s="2">
        <v>9.5</v>
      </c>
      <c r="F43" s="2">
        <v>7.2586872586872602</v>
      </c>
      <c r="G43" s="35">
        <f t="shared" si="2"/>
        <v>7.0735957873620947</v>
      </c>
      <c r="H43" s="10">
        <f t="shared" si="3"/>
        <v>2.2413127413127398</v>
      </c>
    </row>
    <row r="44" spans="1:8" x14ac:dyDescent="0.3">
      <c r="A44" s="8" t="s">
        <v>365</v>
      </c>
      <c r="B44" s="8" t="s">
        <v>84</v>
      </c>
      <c r="C44" s="9">
        <v>17.151454363089272</v>
      </c>
      <c r="D44" s="12">
        <v>2.9249999999999972</v>
      </c>
      <c r="E44" s="2">
        <v>1</v>
      </c>
      <c r="F44" s="2">
        <v>1.5</v>
      </c>
      <c r="G44" s="35">
        <f t="shared" si="2"/>
        <v>14.226454363089275</v>
      </c>
      <c r="H44" s="10">
        <f t="shared" si="3"/>
        <v>-0.5</v>
      </c>
    </row>
    <row r="45" spans="1:8" x14ac:dyDescent="0.3">
      <c r="A45" s="8" t="s">
        <v>366</v>
      </c>
      <c r="B45" s="8" t="s">
        <v>86</v>
      </c>
      <c r="C45" s="9">
        <v>62.236710130391174</v>
      </c>
      <c r="D45" s="12">
        <v>53.125</v>
      </c>
      <c r="E45" s="2">
        <v>55.550000000000004</v>
      </c>
      <c r="F45" s="2">
        <v>56.45752895752895</v>
      </c>
      <c r="G45" s="35">
        <f t="shared" si="2"/>
        <v>9.1117101303911738</v>
      </c>
      <c r="H45" s="10">
        <f t="shared" si="3"/>
        <v>-0.90752895752894602</v>
      </c>
    </row>
    <row r="46" spans="1:8" x14ac:dyDescent="0.3">
      <c r="A46" s="8" t="s">
        <v>367</v>
      </c>
      <c r="B46" s="8" t="s">
        <v>88</v>
      </c>
      <c r="C46" s="9">
        <v>30.692076228686062</v>
      </c>
      <c r="D46" s="12">
        <v>18.925000000000011</v>
      </c>
      <c r="E46" s="2">
        <v>68.900000000000006</v>
      </c>
      <c r="F46" s="2">
        <v>55.038610038610038</v>
      </c>
      <c r="G46" s="35">
        <f t="shared" si="2"/>
        <v>11.767076228686051</v>
      </c>
      <c r="H46" s="10">
        <f t="shared" si="3"/>
        <v>13.861389961389968</v>
      </c>
    </row>
    <row r="47" spans="1:8" x14ac:dyDescent="0.3">
      <c r="A47" s="8" t="s">
        <v>368</v>
      </c>
      <c r="B47" s="8" t="s">
        <v>90</v>
      </c>
      <c r="C47" s="9">
        <v>13.390170511534592</v>
      </c>
      <c r="D47" s="12">
        <v>9.3000000000000114</v>
      </c>
      <c r="E47" s="2">
        <v>46.600000000000009</v>
      </c>
      <c r="F47" s="2">
        <v>32.644787644787641</v>
      </c>
      <c r="G47" s="35">
        <f t="shared" si="2"/>
        <v>4.0901705115345806</v>
      </c>
      <c r="H47" s="10">
        <f t="shared" si="3"/>
        <v>13.955212355212367</v>
      </c>
    </row>
    <row r="48" spans="1:8" x14ac:dyDescent="0.3">
      <c r="A48" s="8" t="s">
        <v>369</v>
      </c>
      <c r="B48" s="8" t="s">
        <v>92</v>
      </c>
      <c r="C48" s="9">
        <v>45.18555667001003</v>
      </c>
      <c r="D48" s="12">
        <v>37.5</v>
      </c>
      <c r="E48" s="2">
        <v>65.2</v>
      </c>
      <c r="F48" s="2">
        <v>67.142857142857139</v>
      </c>
      <c r="G48" s="35">
        <f t="shared" si="2"/>
        <v>7.6855566700100297</v>
      </c>
      <c r="H48" s="10">
        <f t="shared" si="3"/>
        <v>-1.942857142857136</v>
      </c>
    </row>
    <row r="49" spans="1:8" x14ac:dyDescent="0.3">
      <c r="A49" s="8" t="s">
        <v>370</v>
      </c>
      <c r="B49" s="8" t="s">
        <v>94</v>
      </c>
      <c r="C49" s="9">
        <v>30.842527582748261</v>
      </c>
      <c r="D49" s="12">
        <v>12.900000000000006</v>
      </c>
      <c r="E49" s="2">
        <v>35.849999999999994</v>
      </c>
      <c r="F49" s="2">
        <v>18.590733590733578</v>
      </c>
      <c r="G49" s="35">
        <f t="shared" si="2"/>
        <v>17.942527582748255</v>
      </c>
      <c r="H49" s="10">
        <f t="shared" si="3"/>
        <v>17.259266409266417</v>
      </c>
    </row>
    <row r="50" spans="1:8" x14ac:dyDescent="0.3">
      <c r="A50" s="8" t="s">
        <v>371</v>
      </c>
      <c r="B50" s="8" t="s">
        <v>96</v>
      </c>
      <c r="C50" s="9">
        <v>18.856569709127399</v>
      </c>
      <c r="D50" s="12">
        <v>4.125</v>
      </c>
      <c r="E50" s="2">
        <v>2.2000000000000028</v>
      </c>
      <c r="F50" s="2">
        <v>0.54054054054053324</v>
      </c>
      <c r="G50" s="35">
        <f t="shared" si="2"/>
        <v>14.731569709127399</v>
      </c>
      <c r="H50" s="10">
        <f t="shared" si="3"/>
        <v>1.6594594594594696</v>
      </c>
    </row>
    <row r="51" spans="1:8" x14ac:dyDescent="0.3">
      <c r="A51" s="8" t="s">
        <v>372</v>
      </c>
      <c r="B51" s="8" t="s">
        <v>98</v>
      </c>
      <c r="C51" s="9">
        <v>65.396188565697088</v>
      </c>
      <c r="D51" s="12">
        <v>43.55</v>
      </c>
      <c r="E51" s="2">
        <v>57.8</v>
      </c>
      <c r="F51" s="2">
        <v>49.054054054054049</v>
      </c>
      <c r="G51" s="35">
        <f t="shared" si="2"/>
        <v>21.846188565697091</v>
      </c>
      <c r="H51" s="10">
        <f t="shared" si="3"/>
        <v>8.7459459459459481</v>
      </c>
    </row>
    <row r="52" spans="1:8" x14ac:dyDescent="0.3">
      <c r="A52" s="8" t="s">
        <v>373</v>
      </c>
      <c r="B52" s="8" t="s">
        <v>100</v>
      </c>
      <c r="C52" s="9">
        <v>67.703109327983952</v>
      </c>
      <c r="D52" s="12">
        <v>37.924999999999997</v>
      </c>
      <c r="E52" s="2">
        <v>90.5</v>
      </c>
      <c r="F52" s="2">
        <v>72.953667953667946</v>
      </c>
      <c r="G52" s="35">
        <f t="shared" si="2"/>
        <v>29.778109327983955</v>
      </c>
      <c r="H52" s="10">
        <f t="shared" si="3"/>
        <v>17.546332046332054</v>
      </c>
    </row>
    <row r="53" spans="1:8" x14ac:dyDescent="0.3">
      <c r="A53" s="8" t="s">
        <v>374</v>
      </c>
      <c r="B53" s="8" t="s">
        <v>102</v>
      </c>
      <c r="C53" s="9">
        <v>42.1765295887663</v>
      </c>
      <c r="D53" s="12">
        <v>22.775000000000006</v>
      </c>
      <c r="E53" s="2">
        <v>36.099999999999994</v>
      </c>
      <c r="F53" s="2">
        <v>14.691119691119681</v>
      </c>
      <c r="G53" s="35">
        <f t="shared" si="2"/>
        <v>19.401529588766294</v>
      </c>
      <c r="H53" s="10">
        <f t="shared" si="3"/>
        <v>21.408880308880313</v>
      </c>
    </row>
    <row r="54" spans="1:8" x14ac:dyDescent="0.3">
      <c r="A54" s="8" t="s">
        <v>375</v>
      </c>
      <c r="B54" s="8" t="s">
        <v>104</v>
      </c>
      <c r="C54" s="9">
        <v>61.835506519558677</v>
      </c>
      <c r="D54" s="12">
        <v>50.3</v>
      </c>
      <c r="E54" s="2">
        <v>57.25</v>
      </c>
      <c r="F54" s="2">
        <v>56.718146718146713</v>
      </c>
      <c r="G54" s="35">
        <f t="shared" si="2"/>
        <v>11.53550651955868</v>
      </c>
      <c r="H54" s="10">
        <f t="shared" si="3"/>
        <v>0.53185328185328729</v>
      </c>
    </row>
    <row r="55" spans="1:8" x14ac:dyDescent="0.3">
      <c r="A55" s="8" t="s">
        <v>376</v>
      </c>
      <c r="B55" s="8" t="s">
        <v>106</v>
      </c>
      <c r="C55" s="9">
        <v>83.901705115346033</v>
      </c>
      <c r="D55" s="12">
        <v>72.174999999999997</v>
      </c>
      <c r="E55" s="2">
        <v>87.9</v>
      </c>
      <c r="F55" s="2">
        <v>83.455598455598448</v>
      </c>
      <c r="G55" s="35">
        <f t="shared" si="2"/>
        <v>11.726705115346036</v>
      </c>
      <c r="H55" s="10">
        <f t="shared" si="3"/>
        <v>4.4444015444015577</v>
      </c>
    </row>
    <row r="56" spans="1:8" x14ac:dyDescent="0.3">
      <c r="A56" s="8" t="s">
        <v>377</v>
      </c>
      <c r="B56" s="8" t="s">
        <v>108</v>
      </c>
      <c r="C56" s="9">
        <v>70.210631895687058</v>
      </c>
      <c r="D56" s="12">
        <v>36.375</v>
      </c>
      <c r="E56" s="2">
        <v>58.5</v>
      </c>
      <c r="F56" s="2">
        <v>29.111969111969103</v>
      </c>
      <c r="G56" s="35">
        <f t="shared" si="2"/>
        <v>33.835631895687058</v>
      </c>
      <c r="H56" s="10">
        <f t="shared" si="3"/>
        <v>29.388030888030897</v>
      </c>
    </row>
    <row r="57" spans="1:8" x14ac:dyDescent="0.3">
      <c r="A57" s="8" t="s">
        <v>378</v>
      </c>
      <c r="B57" s="8" t="s">
        <v>110</v>
      </c>
      <c r="C57" s="9">
        <v>78.485456369107325</v>
      </c>
      <c r="D57" s="12">
        <v>48.5</v>
      </c>
      <c r="E57" s="2">
        <v>70.599999999999994</v>
      </c>
      <c r="F57" s="2">
        <v>60.386100386100381</v>
      </c>
      <c r="G57" s="35">
        <f t="shared" si="2"/>
        <v>29.985456369107325</v>
      </c>
      <c r="H57" s="10">
        <f t="shared" si="3"/>
        <v>10.213899613899613</v>
      </c>
    </row>
    <row r="58" spans="1:8" x14ac:dyDescent="0.3">
      <c r="A58" s="8" t="s">
        <v>379</v>
      </c>
      <c r="B58" s="8" t="s">
        <v>112</v>
      </c>
      <c r="C58" s="9">
        <v>83.600802407221664</v>
      </c>
      <c r="D58" s="12">
        <v>70.474999999999994</v>
      </c>
      <c r="E58" s="2">
        <v>87.4</v>
      </c>
      <c r="F58" s="2">
        <v>77.432432432432435</v>
      </c>
      <c r="G58" s="35">
        <f t="shared" si="2"/>
        <v>13.12580240722167</v>
      </c>
      <c r="H58" s="10">
        <f t="shared" si="3"/>
        <v>9.9675675675675706</v>
      </c>
    </row>
    <row r="59" spans="1:8" x14ac:dyDescent="0.3">
      <c r="A59" s="8" t="s">
        <v>380</v>
      </c>
      <c r="B59" s="8" t="s">
        <v>114</v>
      </c>
      <c r="C59" s="9">
        <v>41.875626880641931</v>
      </c>
      <c r="D59" s="12">
        <v>29.400000000000006</v>
      </c>
      <c r="E59" s="2">
        <v>83.9</v>
      </c>
      <c r="F59" s="2">
        <v>75.945945945945937</v>
      </c>
      <c r="G59" s="35">
        <f t="shared" si="2"/>
        <v>12.475626880641926</v>
      </c>
      <c r="H59" s="10">
        <f t="shared" si="3"/>
        <v>7.954054054054069</v>
      </c>
    </row>
    <row r="60" spans="1:8" x14ac:dyDescent="0.3">
      <c r="A60" s="8" t="s">
        <v>381</v>
      </c>
      <c r="B60" s="8" t="s">
        <v>116</v>
      </c>
      <c r="C60" s="9">
        <v>19.658976930792392</v>
      </c>
      <c r="D60" s="12">
        <v>1.375</v>
      </c>
      <c r="E60" s="2">
        <v>37.15</v>
      </c>
      <c r="F60" s="2">
        <v>18.822393822393821</v>
      </c>
      <c r="G60" s="35">
        <f t="shared" si="2"/>
        <v>18.283976930792392</v>
      </c>
      <c r="H60" s="10">
        <f t="shared" si="3"/>
        <v>18.327606177606178</v>
      </c>
    </row>
    <row r="61" spans="1:8" x14ac:dyDescent="0.3">
      <c r="A61" s="8" t="s">
        <v>382</v>
      </c>
      <c r="B61" s="8" t="s">
        <v>118</v>
      </c>
      <c r="C61" s="9">
        <v>11.885656970912748</v>
      </c>
      <c r="D61" s="12">
        <v>0.79999999999999716</v>
      </c>
      <c r="E61" s="2">
        <v>3.4499999999999886</v>
      </c>
      <c r="F61" s="9">
        <v>2.252367160150202</v>
      </c>
      <c r="G61" s="35">
        <f t="shared" si="2"/>
        <v>11.085656970912751</v>
      </c>
      <c r="H61" s="10">
        <f t="shared" si="3"/>
        <v>1.1976328398497866</v>
      </c>
    </row>
    <row r="62" spans="1:8" x14ac:dyDescent="0.3">
      <c r="A62" s="8" t="s">
        <v>383</v>
      </c>
      <c r="B62" s="8" t="s">
        <v>120</v>
      </c>
      <c r="C62" s="9">
        <v>38.766298896690074</v>
      </c>
      <c r="D62" s="12">
        <v>24.400000000000006</v>
      </c>
      <c r="E62" s="2">
        <v>39.700000000000003</v>
      </c>
      <c r="F62" s="2">
        <v>4.9806949806949774</v>
      </c>
      <c r="G62" s="35">
        <f t="shared" si="2"/>
        <v>14.366298896690068</v>
      </c>
      <c r="H62" s="10">
        <f t="shared" si="3"/>
        <v>34.719305019305025</v>
      </c>
    </row>
    <row r="63" spans="1:8" x14ac:dyDescent="0.3">
      <c r="A63" s="8" t="s">
        <v>384</v>
      </c>
      <c r="B63" s="8" t="s">
        <v>122</v>
      </c>
      <c r="C63" s="9">
        <v>28.686058174523566</v>
      </c>
      <c r="D63" s="12">
        <v>16.125</v>
      </c>
      <c r="E63" s="2">
        <v>3.4000000000000057</v>
      </c>
      <c r="F63" s="2">
        <v>0</v>
      </c>
      <c r="G63" s="35">
        <f t="shared" si="2"/>
        <v>12.561058174523566</v>
      </c>
      <c r="H63" s="10">
        <f t="shared" si="3"/>
        <v>3.4000000000000057</v>
      </c>
    </row>
    <row r="64" spans="1:8" x14ac:dyDescent="0.3">
      <c r="A64" s="8" t="s">
        <v>385</v>
      </c>
      <c r="B64" s="8" t="s">
        <v>124</v>
      </c>
      <c r="C64" s="9">
        <v>68.806419257773328</v>
      </c>
      <c r="D64" s="12">
        <v>55.599999999999994</v>
      </c>
      <c r="E64" s="2">
        <v>47.15</v>
      </c>
      <c r="F64" s="2">
        <v>39.034749034749026</v>
      </c>
      <c r="G64" s="35">
        <f t="shared" si="2"/>
        <v>13.206419257773334</v>
      </c>
      <c r="H64" s="10">
        <f t="shared" si="3"/>
        <v>8.1152509652509721</v>
      </c>
    </row>
    <row r="65" spans="1:8" x14ac:dyDescent="0.3">
      <c r="A65" s="8" t="s">
        <v>386</v>
      </c>
      <c r="B65" s="8" t="s">
        <v>126</v>
      </c>
      <c r="C65" s="9">
        <v>51.805416248746241</v>
      </c>
      <c r="D65" s="12">
        <v>37.75</v>
      </c>
      <c r="E65" s="2">
        <v>51.3</v>
      </c>
      <c r="F65" s="2">
        <v>19.710424710424704</v>
      </c>
      <c r="G65" s="35">
        <f t="shared" si="2"/>
        <v>14.055416248746241</v>
      </c>
      <c r="H65" s="10">
        <f t="shared" si="3"/>
        <v>31.589575289575293</v>
      </c>
    </row>
    <row r="66" spans="1:8" x14ac:dyDescent="0.3">
      <c r="A66" s="8" t="s">
        <v>387</v>
      </c>
      <c r="B66" s="8" t="s">
        <v>128</v>
      </c>
      <c r="C66" s="9">
        <v>54.162487462387162</v>
      </c>
      <c r="D66" s="12">
        <v>38.474999999999994</v>
      </c>
      <c r="E66" s="2">
        <v>57.25</v>
      </c>
      <c r="F66" s="2">
        <v>32.355212355212359</v>
      </c>
      <c r="G66" s="35">
        <f t="shared" ref="G66:G81" si="4">C66-D66</f>
        <v>15.687487462387168</v>
      </c>
      <c r="H66" s="10">
        <f t="shared" ref="H66:H81" si="5">E66-F66</f>
        <v>24.894787644787641</v>
      </c>
    </row>
    <row r="67" spans="1:8" x14ac:dyDescent="0.3">
      <c r="A67" s="8" t="s">
        <v>388</v>
      </c>
      <c r="B67" s="8" t="s">
        <v>130</v>
      </c>
      <c r="C67" s="9">
        <v>77.331995987963893</v>
      </c>
      <c r="D67" s="12">
        <v>61.2</v>
      </c>
      <c r="E67" s="2">
        <v>80.849999999999994</v>
      </c>
      <c r="F67" s="2">
        <v>68.648648648648646</v>
      </c>
      <c r="G67" s="35">
        <f t="shared" si="4"/>
        <v>16.13199598796389</v>
      </c>
      <c r="H67" s="10">
        <f t="shared" si="5"/>
        <v>12.201351351351349</v>
      </c>
    </row>
    <row r="68" spans="1:8" x14ac:dyDescent="0.3">
      <c r="A68" s="8" t="s">
        <v>389</v>
      </c>
      <c r="B68" s="8" t="s">
        <v>132</v>
      </c>
      <c r="C68" s="9">
        <v>40.672016048144442</v>
      </c>
      <c r="D68" s="12">
        <v>18.25</v>
      </c>
      <c r="E68" s="2">
        <v>76</v>
      </c>
      <c r="F68" s="2">
        <v>66.293436293436287</v>
      </c>
      <c r="G68" s="35">
        <f t="shared" si="4"/>
        <v>22.422016048144442</v>
      </c>
      <c r="H68" s="10">
        <f t="shared" si="5"/>
        <v>9.7065637065637134</v>
      </c>
    </row>
    <row r="69" spans="1:8" x14ac:dyDescent="0.3">
      <c r="A69" s="8" t="s">
        <v>390</v>
      </c>
      <c r="B69" s="8" t="s">
        <v>134</v>
      </c>
      <c r="C69" s="9">
        <v>44.082246740220668</v>
      </c>
      <c r="D69" s="12">
        <v>23.125</v>
      </c>
      <c r="E69" s="2">
        <v>71.949999999999989</v>
      </c>
      <c r="F69" s="2">
        <v>64.459459459459453</v>
      </c>
      <c r="G69" s="35">
        <f t="shared" si="4"/>
        <v>20.957246740220668</v>
      </c>
      <c r="H69" s="10">
        <f t="shared" si="5"/>
        <v>7.4905405405405361</v>
      </c>
    </row>
    <row r="70" spans="1:8" x14ac:dyDescent="0.3">
      <c r="A70" s="8" t="s">
        <v>391</v>
      </c>
      <c r="B70" s="8" t="s">
        <v>136</v>
      </c>
      <c r="C70" s="9">
        <v>27.181544633901709</v>
      </c>
      <c r="D70" s="12">
        <v>7.1500000000000057</v>
      </c>
      <c r="E70" s="2">
        <v>36</v>
      </c>
      <c r="F70" s="2">
        <v>14.51737451737452</v>
      </c>
      <c r="G70" s="35">
        <f t="shared" si="4"/>
        <v>20.031544633901703</v>
      </c>
      <c r="H70" s="10">
        <f t="shared" si="5"/>
        <v>21.48262548262548</v>
      </c>
    </row>
    <row r="71" spans="1:8" x14ac:dyDescent="0.3">
      <c r="A71" s="8" t="s">
        <v>392</v>
      </c>
      <c r="B71" s="8" t="s">
        <v>138</v>
      </c>
      <c r="C71" s="9">
        <v>11.985957873620862</v>
      </c>
      <c r="D71" s="12">
        <v>1.3000000000000114</v>
      </c>
      <c r="E71" s="2">
        <v>2.5</v>
      </c>
      <c r="F71" s="2">
        <v>1.5637065637065746</v>
      </c>
      <c r="G71" s="35">
        <f t="shared" si="4"/>
        <v>10.68595787362085</v>
      </c>
      <c r="H71" s="10">
        <f t="shared" si="5"/>
        <v>0.93629343629342543</v>
      </c>
    </row>
    <row r="72" spans="1:8" x14ac:dyDescent="0.3">
      <c r="A72" s="8" t="s">
        <v>393</v>
      </c>
      <c r="B72" s="8" t="s">
        <v>140</v>
      </c>
      <c r="C72" s="9">
        <v>23.119358074222674</v>
      </c>
      <c r="D72" s="12">
        <v>7.625</v>
      </c>
      <c r="E72" s="2">
        <v>0.14999999999999147</v>
      </c>
      <c r="F72" s="2">
        <v>1</v>
      </c>
      <c r="G72" s="35">
        <f t="shared" si="4"/>
        <v>15.494358074222674</v>
      </c>
      <c r="H72" s="10">
        <f t="shared" si="5"/>
        <v>-0.85000000000000853</v>
      </c>
    </row>
    <row r="73" spans="1:8" x14ac:dyDescent="0.3">
      <c r="A73" s="8" t="s">
        <v>394</v>
      </c>
      <c r="B73" s="8" t="s">
        <v>142</v>
      </c>
      <c r="C73" s="9">
        <v>19.759277833500505</v>
      </c>
      <c r="D73" s="12">
        <v>3.125</v>
      </c>
      <c r="E73" s="2">
        <v>1.5</v>
      </c>
      <c r="F73" s="2">
        <v>4.864864864864856</v>
      </c>
      <c r="G73" s="35">
        <f t="shared" si="4"/>
        <v>16.634277833500505</v>
      </c>
      <c r="H73" s="10">
        <f t="shared" si="5"/>
        <v>-3.364864864864856</v>
      </c>
    </row>
    <row r="74" spans="1:8" x14ac:dyDescent="0.3">
      <c r="A74" s="8" t="s">
        <v>395</v>
      </c>
      <c r="B74" s="8" t="s">
        <v>144</v>
      </c>
      <c r="C74" s="9">
        <v>25.526579739217652</v>
      </c>
      <c r="D74" s="12">
        <v>10.149999999999991</v>
      </c>
      <c r="E74" s="2">
        <v>35.049999999999997</v>
      </c>
      <c r="F74" s="2">
        <v>46.196911196911195</v>
      </c>
      <c r="G74" s="35">
        <f t="shared" si="4"/>
        <v>15.376579739217661</v>
      </c>
      <c r="H74" s="10">
        <f t="shared" si="5"/>
        <v>-11.146911196911198</v>
      </c>
    </row>
    <row r="75" spans="1:8" x14ac:dyDescent="0.3">
      <c r="A75" s="8" t="s">
        <v>396</v>
      </c>
      <c r="B75" s="8" t="s">
        <v>146</v>
      </c>
      <c r="C75" s="9">
        <v>21.765295887663001</v>
      </c>
      <c r="D75" s="12">
        <v>0.5</v>
      </c>
      <c r="E75" s="2">
        <v>75.3</v>
      </c>
      <c r="F75" s="2">
        <v>75.945945945945937</v>
      </c>
      <c r="G75" s="35">
        <f t="shared" si="4"/>
        <v>21.265295887663001</v>
      </c>
      <c r="H75" s="10">
        <f t="shared" si="5"/>
        <v>-0.64594594594593957</v>
      </c>
    </row>
    <row r="76" spans="1:8" x14ac:dyDescent="0.3">
      <c r="A76" s="8" t="s">
        <v>397</v>
      </c>
      <c r="B76" s="8" t="s">
        <v>148</v>
      </c>
      <c r="C76" s="9">
        <v>14.543630892678038</v>
      </c>
      <c r="D76" s="12">
        <v>0</v>
      </c>
      <c r="E76" s="2">
        <v>32.950000000000017</v>
      </c>
      <c r="F76" s="2">
        <v>18.822393822393821</v>
      </c>
      <c r="G76" s="35">
        <f t="shared" si="4"/>
        <v>14.543630892678038</v>
      </c>
      <c r="H76" s="10">
        <f t="shared" si="5"/>
        <v>14.127606177606197</v>
      </c>
    </row>
    <row r="77" spans="1:8" x14ac:dyDescent="0.3">
      <c r="A77" s="8" t="s">
        <v>398</v>
      </c>
      <c r="B77" s="8" t="s">
        <v>150</v>
      </c>
      <c r="C77" s="9">
        <v>20.912738214643937</v>
      </c>
      <c r="D77" s="12">
        <v>4.6500000000000057</v>
      </c>
      <c r="E77" s="2">
        <v>5.0499999999999972</v>
      </c>
      <c r="F77" s="2">
        <v>7.7027027027026946</v>
      </c>
      <c r="G77" s="35">
        <f t="shared" si="4"/>
        <v>16.262738214643932</v>
      </c>
      <c r="H77" s="10">
        <f t="shared" si="5"/>
        <v>-2.6527027027026975</v>
      </c>
    </row>
    <row r="78" spans="1:8" x14ac:dyDescent="0.3">
      <c r="A78" s="8" t="s">
        <v>399</v>
      </c>
      <c r="B78" s="8" t="s">
        <v>152</v>
      </c>
      <c r="C78" s="9">
        <v>64.092276830491471</v>
      </c>
      <c r="D78" s="12">
        <v>51.849999999999994</v>
      </c>
      <c r="E78" s="2">
        <v>54.3</v>
      </c>
      <c r="F78" s="2">
        <v>65.231660231660229</v>
      </c>
      <c r="G78" s="35">
        <f t="shared" si="4"/>
        <v>12.242276830491477</v>
      </c>
      <c r="H78" s="10">
        <f t="shared" si="5"/>
        <v>-10.931660231660231</v>
      </c>
    </row>
    <row r="79" spans="1:8" x14ac:dyDescent="0.3">
      <c r="A79" s="8" t="s">
        <v>400</v>
      </c>
      <c r="B79" s="8" t="s">
        <v>154</v>
      </c>
      <c r="C79" s="9">
        <v>35.356068204613848</v>
      </c>
      <c r="D79" s="12">
        <v>19.274999999999991</v>
      </c>
      <c r="E79" s="2">
        <v>35.049999999999997</v>
      </c>
      <c r="F79" s="2">
        <v>23.571428571428555</v>
      </c>
      <c r="G79" s="35">
        <f t="shared" si="4"/>
        <v>16.081068204613857</v>
      </c>
      <c r="H79" s="10">
        <f t="shared" si="5"/>
        <v>11.478571428571442</v>
      </c>
    </row>
    <row r="80" spans="1:8" x14ac:dyDescent="0.3">
      <c r="A80" s="8" t="s">
        <v>401</v>
      </c>
      <c r="B80" s="8" t="s">
        <v>156</v>
      </c>
      <c r="C80" s="9">
        <v>11.985957873620862</v>
      </c>
      <c r="D80" s="12">
        <v>0.5</v>
      </c>
      <c r="E80" s="2">
        <v>49.05</v>
      </c>
      <c r="F80" s="2">
        <v>53.76447876447876</v>
      </c>
      <c r="G80" s="35">
        <f t="shared" si="4"/>
        <v>11.485957873620862</v>
      </c>
      <c r="H80" s="10">
        <f t="shared" si="5"/>
        <v>-4.7144787644787627</v>
      </c>
    </row>
    <row r="81" spans="1:8" x14ac:dyDescent="0.3">
      <c r="A81" s="8" t="s">
        <v>402</v>
      </c>
      <c r="B81" s="8" t="s">
        <v>158</v>
      </c>
      <c r="C81" s="9">
        <v>26.980942828485468</v>
      </c>
      <c r="D81" s="12">
        <v>19.175000000000011</v>
      </c>
      <c r="E81" s="2">
        <v>85.55</v>
      </c>
      <c r="F81" s="2">
        <v>77.374517374517382</v>
      </c>
      <c r="G81" s="35">
        <f t="shared" si="4"/>
        <v>7.8059428284854562</v>
      </c>
      <c r="H81" s="10">
        <f t="shared" si="5"/>
        <v>8.1754826254826156</v>
      </c>
    </row>
    <row r="83" spans="1:8" x14ac:dyDescent="0.3">
      <c r="D83" s="8"/>
      <c r="E83" s="8"/>
      <c r="F83" s="8"/>
    </row>
    <row r="84" spans="1:8" x14ac:dyDescent="0.3">
      <c r="D84" s="8"/>
      <c r="E84" s="8"/>
      <c r="F84" s="8"/>
    </row>
    <row r="85" spans="1:8" x14ac:dyDescent="0.3">
      <c r="D85" s="8"/>
      <c r="E85" s="8"/>
      <c r="F85" s="8"/>
    </row>
    <row r="86" spans="1:8" x14ac:dyDescent="0.3">
      <c r="D86" s="8"/>
      <c r="E86" s="8"/>
      <c r="F86" s="8"/>
    </row>
  </sheetData>
  <conditionalFormatting sqref="G2:H81">
    <cfRule type="cellIs" dxfId="1" priority="1" operator="greaterThan">
      <formula>4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86"/>
  <sheetViews>
    <sheetView tabSelected="1" zoomScale="85" zoomScaleNormal="85" workbookViewId="0">
      <pane ySplit="1" topLeftCell="A49" activePane="bottomLeft" state="frozen"/>
      <selection pane="bottomLeft" activeCell="J71" sqref="J71"/>
    </sheetView>
  </sheetViews>
  <sheetFormatPr defaultColWidth="9.109375" defaultRowHeight="14.4" x14ac:dyDescent="0.3"/>
  <cols>
    <col min="1" max="1" width="12.88671875" style="5" customWidth="1"/>
    <col min="2" max="2" width="11.33203125" style="6" customWidth="1"/>
    <col min="3" max="3" width="10.109375" style="6" customWidth="1"/>
    <col min="4" max="4" width="10.33203125" style="6" customWidth="1"/>
    <col min="5" max="5" width="11" style="2" customWidth="1"/>
    <col min="6" max="6" width="9.109375" style="13"/>
    <col min="7" max="7" width="9.109375" style="36"/>
    <col min="8" max="8" width="9.109375" style="6"/>
    <col min="9" max="16384" width="9.109375" style="5"/>
  </cols>
  <sheetData>
    <row r="1" spans="1:8" ht="28.8" x14ac:dyDescent="0.3">
      <c r="A1" s="24" t="s">
        <v>161</v>
      </c>
      <c r="B1" s="14" t="s">
        <v>487</v>
      </c>
      <c r="C1" s="25" t="s">
        <v>762</v>
      </c>
      <c r="D1" s="25" t="s">
        <v>485</v>
      </c>
      <c r="E1" s="26" t="s">
        <v>162</v>
      </c>
      <c r="F1" s="26" t="s">
        <v>486</v>
      </c>
      <c r="G1" s="29" t="s">
        <v>764</v>
      </c>
      <c r="H1" s="27" t="s">
        <v>765</v>
      </c>
    </row>
    <row r="2" spans="1:8" ht="13.8" x14ac:dyDescent="0.3">
      <c r="A2" s="3" t="s">
        <v>403</v>
      </c>
      <c r="B2" s="6" t="s">
        <v>0</v>
      </c>
      <c r="C2" s="2">
        <v>75.721649484536073</v>
      </c>
      <c r="D2" s="2">
        <v>67.447595561035754</v>
      </c>
      <c r="E2" s="2">
        <v>64.47721179624665</v>
      </c>
      <c r="F2" s="13">
        <v>63.125</v>
      </c>
      <c r="G2" s="31">
        <f t="shared" ref="G2:G33" si="0">C2-D2</f>
        <v>8.2740539235003183</v>
      </c>
      <c r="H2" s="2">
        <f t="shared" ref="H2:H33" si="1">E2-F2</f>
        <v>1.3522117962466496</v>
      </c>
    </row>
    <row r="3" spans="1:8" s="46" customFormat="1" x14ac:dyDescent="0.3">
      <c r="A3" s="15" t="s">
        <v>404</v>
      </c>
      <c r="B3" s="43" t="s">
        <v>2</v>
      </c>
      <c r="C3" s="44">
        <v>68.041237113402062</v>
      </c>
      <c r="D3" s="44">
        <v>26.428277846280309</v>
      </c>
      <c r="E3" s="44">
        <v>67.794906166219846</v>
      </c>
      <c r="F3" s="45">
        <v>61.51442307692308</v>
      </c>
      <c r="G3" s="47">
        <v>41.6</v>
      </c>
      <c r="H3" s="44">
        <f t="shared" si="1"/>
        <v>6.2804830892967658</v>
      </c>
    </row>
    <row r="4" spans="1:8" ht="13.8" x14ac:dyDescent="0.3">
      <c r="A4" s="3" t="s">
        <v>405</v>
      </c>
      <c r="B4" s="6" t="s">
        <v>4</v>
      </c>
      <c r="C4" s="2">
        <v>70.721649484536073</v>
      </c>
      <c r="D4" s="2">
        <v>66.954377311960542</v>
      </c>
      <c r="E4" s="2">
        <v>69.202412868632706</v>
      </c>
      <c r="F4" s="13">
        <v>68.461538461538467</v>
      </c>
      <c r="G4" s="31">
        <f t="shared" si="0"/>
        <v>3.7672721725755309</v>
      </c>
      <c r="H4" s="2">
        <f t="shared" si="1"/>
        <v>0.74087440709423902</v>
      </c>
    </row>
    <row r="5" spans="1:8" ht="13.8" x14ac:dyDescent="0.3">
      <c r="A5" s="3" t="s">
        <v>406</v>
      </c>
      <c r="B5" s="6" t="s">
        <v>6</v>
      </c>
      <c r="C5" s="2">
        <v>66.855670103092777</v>
      </c>
      <c r="D5" s="2">
        <v>59.720509658857374</v>
      </c>
      <c r="E5" s="2">
        <v>12.064343163538865</v>
      </c>
      <c r="F5" s="13">
        <v>15.52884615384616</v>
      </c>
      <c r="G5" s="31">
        <f t="shared" si="0"/>
        <v>7.1351604442354031</v>
      </c>
      <c r="H5" s="2">
        <f t="shared" si="1"/>
        <v>-3.4645029903072952</v>
      </c>
    </row>
    <row r="6" spans="1:8" ht="13.8" x14ac:dyDescent="0.3">
      <c r="A6" s="3" t="s">
        <v>407</v>
      </c>
      <c r="B6" s="6" t="s">
        <v>8</v>
      </c>
      <c r="C6" s="2">
        <v>25.51546391752575</v>
      </c>
      <c r="D6" s="2">
        <v>20.263049732840102</v>
      </c>
      <c r="E6" s="2">
        <v>4.6916890080428857</v>
      </c>
      <c r="F6" s="13">
        <v>4.735576923076934</v>
      </c>
      <c r="G6" s="31">
        <f t="shared" si="0"/>
        <v>5.252414184685648</v>
      </c>
      <c r="H6" s="2">
        <f t="shared" si="1"/>
        <v>-4.3887915034048319E-2</v>
      </c>
    </row>
    <row r="7" spans="1:8" ht="13.8" x14ac:dyDescent="0.3">
      <c r="A7" s="3" t="s">
        <v>408</v>
      </c>
      <c r="B7" s="6" t="s">
        <v>10</v>
      </c>
      <c r="C7" s="2">
        <v>20.309278350515456</v>
      </c>
      <c r="D7" s="2">
        <v>10.974106041923534</v>
      </c>
      <c r="E7" s="2">
        <v>58.880697050938338</v>
      </c>
      <c r="F7" s="13">
        <v>61.25</v>
      </c>
      <c r="G7" s="31">
        <f t="shared" si="0"/>
        <v>9.3351723085919218</v>
      </c>
      <c r="H7" s="2">
        <f t="shared" si="1"/>
        <v>-2.3693029490616624</v>
      </c>
    </row>
    <row r="8" spans="1:8" ht="13.8" x14ac:dyDescent="0.3">
      <c r="A8" s="3" t="s">
        <v>409</v>
      </c>
      <c r="B8" s="6" t="s">
        <v>12</v>
      </c>
      <c r="C8" s="2">
        <v>84.072164948453604</v>
      </c>
      <c r="D8" s="2">
        <v>73.777229757501033</v>
      </c>
      <c r="E8" s="2">
        <v>70.743967828418235</v>
      </c>
      <c r="F8" s="13">
        <v>67.836538461538467</v>
      </c>
      <c r="G8" s="31">
        <f t="shared" si="0"/>
        <v>10.294935190952572</v>
      </c>
      <c r="H8" s="2">
        <f t="shared" si="1"/>
        <v>2.9074293668797679</v>
      </c>
    </row>
    <row r="9" spans="1:8" ht="13.8" x14ac:dyDescent="0.3">
      <c r="A9" s="3" t="s">
        <v>410</v>
      </c>
      <c r="B9" s="6" t="s">
        <v>14</v>
      </c>
      <c r="C9" s="2">
        <v>43.762886597938135</v>
      </c>
      <c r="D9" s="2">
        <v>37.566789971228928</v>
      </c>
      <c r="E9" s="2">
        <v>23.223860589812318</v>
      </c>
      <c r="F9" s="13">
        <v>27.596153846153854</v>
      </c>
      <c r="G9" s="31">
        <f t="shared" si="0"/>
        <v>6.1960966267092061</v>
      </c>
      <c r="H9" s="2">
        <f t="shared" si="1"/>
        <v>-4.3722932563415355</v>
      </c>
    </row>
    <row r="10" spans="1:8" ht="13.8" x14ac:dyDescent="0.3">
      <c r="A10" s="3" t="s">
        <v>411</v>
      </c>
      <c r="B10" s="6" t="s">
        <v>16</v>
      </c>
      <c r="C10" s="2">
        <v>28.814432989690715</v>
      </c>
      <c r="D10" s="2">
        <v>9.5355528154541673</v>
      </c>
      <c r="E10" s="2">
        <v>13.941018766756031</v>
      </c>
      <c r="F10" s="13">
        <v>15.40865384615384</v>
      </c>
      <c r="G10" s="31">
        <f t="shared" si="0"/>
        <v>19.278880174236548</v>
      </c>
      <c r="H10" s="2">
        <f t="shared" si="1"/>
        <v>-1.4676350793978088</v>
      </c>
    </row>
    <row r="11" spans="1:8" ht="13.8" x14ac:dyDescent="0.3">
      <c r="A11" s="3" t="s">
        <v>412</v>
      </c>
      <c r="B11" s="6" t="s">
        <v>18</v>
      </c>
      <c r="C11" s="2">
        <v>74.278350515463913</v>
      </c>
      <c r="D11" s="2">
        <v>36.004932182490748</v>
      </c>
      <c r="E11" s="2">
        <v>63.036193029490619</v>
      </c>
      <c r="F11" s="13">
        <v>62.019230769230766</v>
      </c>
      <c r="G11" s="31">
        <f t="shared" si="0"/>
        <v>38.273418332973165</v>
      </c>
      <c r="H11" s="2">
        <f t="shared" si="1"/>
        <v>1.0169622602598523</v>
      </c>
    </row>
    <row r="12" spans="1:8" ht="13.8" x14ac:dyDescent="0.3">
      <c r="A12" s="3" t="s">
        <v>413</v>
      </c>
      <c r="B12" s="6" t="s">
        <v>20</v>
      </c>
      <c r="C12" s="2">
        <v>21.546391752577307</v>
      </c>
      <c r="D12" s="2">
        <v>0.89046444718454154</v>
      </c>
      <c r="E12" s="2">
        <v>2.5469168900804391</v>
      </c>
      <c r="F12" s="13">
        <v>5.3846153846153868</v>
      </c>
      <c r="G12" s="31">
        <f t="shared" si="0"/>
        <v>20.655927305392765</v>
      </c>
      <c r="H12" s="2">
        <f t="shared" si="1"/>
        <v>-2.8376984945349477</v>
      </c>
    </row>
    <row r="13" spans="1:8" ht="13.8" x14ac:dyDescent="0.3">
      <c r="A13" s="3" t="s">
        <v>414</v>
      </c>
      <c r="B13" s="6" t="s">
        <v>22</v>
      </c>
      <c r="C13" s="2">
        <v>19.432989690721627</v>
      </c>
      <c r="D13" s="2">
        <v>1.0686395396629536</v>
      </c>
      <c r="E13" s="2">
        <v>2.3458445040214428</v>
      </c>
      <c r="F13" s="13">
        <v>2.211538461538467</v>
      </c>
      <c r="G13" s="31">
        <f t="shared" si="0"/>
        <v>18.364350151058673</v>
      </c>
      <c r="H13" s="2">
        <f t="shared" si="1"/>
        <v>0.13430604248297584</v>
      </c>
    </row>
    <row r="14" spans="1:8" ht="13.8" x14ac:dyDescent="0.3">
      <c r="A14" s="3" t="s">
        <v>415</v>
      </c>
      <c r="B14" s="6" t="s">
        <v>24</v>
      </c>
      <c r="C14" s="2">
        <v>70.515463917525778</v>
      </c>
      <c r="D14" s="2">
        <v>67.89971228935471</v>
      </c>
      <c r="E14" s="2">
        <v>47.687667560321714</v>
      </c>
      <c r="F14" s="13">
        <v>53.48557692307692</v>
      </c>
      <c r="G14" s="31">
        <f t="shared" si="0"/>
        <v>2.6157516281710684</v>
      </c>
      <c r="H14" s="2">
        <f t="shared" si="1"/>
        <v>-5.7979093627552061</v>
      </c>
    </row>
    <row r="15" spans="1:8" ht="13.8" x14ac:dyDescent="0.3">
      <c r="A15" s="3" t="s">
        <v>416</v>
      </c>
      <c r="B15" s="6" t="s">
        <v>26</v>
      </c>
      <c r="C15" s="2">
        <v>74.587628865979383</v>
      </c>
      <c r="D15" s="2">
        <v>58.035347307850394</v>
      </c>
      <c r="E15" s="2">
        <v>58.847184986595167</v>
      </c>
      <c r="F15" s="13">
        <v>60.745192307692314</v>
      </c>
      <c r="G15" s="31">
        <f t="shared" si="0"/>
        <v>16.552281558128989</v>
      </c>
      <c r="H15" s="2">
        <f t="shared" si="1"/>
        <v>-1.8980073210971469</v>
      </c>
    </row>
    <row r="16" spans="1:8" ht="13.8" x14ac:dyDescent="0.3">
      <c r="A16" s="3" t="s">
        <v>417</v>
      </c>
      <c r="B16" s="6" t="s">
        <v>28</v>
      </c>
      <c r="C16" s="2">
        <v>53.453608247422679</v>
      </c>
      <c r="D16" s="2">
        <v>37.073571722153716</v>
      </c>
      <c r="E16" s="2">
        <v>18.364611260053621</v>
      </c>
      <c r="F16" s="13">
        <v>21.346153846153854</v>
      </c>
      <c r="G16" s="31">
        <f t="shared" si="0"/>
        <v>16.380036525268963</v>
      </c>
      <c r="H16" s="2">
        <f t="shared" si="1"/>
        <v>-2.9815425861002325</v>
      </c>
    </row>
    <row r="17" spans="1:8" ht="13.8" x14ac:dyDescent="0.3">
      <c r="A17" s="3" t="s">
        <v>418</v>
      </c>
      <c r="B17" s="6" t="s">
        <v>30</v>
      </c>
      <c r="C17" s="2">
        <v>44.69072164948453</v>
      </c>
      <c r="D17" s="2">
        <v>29.757501027538012</v>
      </c>
      <c r="E17" s="2">
        <v>22.58713136729223</v>
      </c>
      <c r="F17" s="13">
        <v>28.701923076923066</v>
      </c>
      <c r="G17" s="31">
        <f t="shared" si="0"/>
        <v>14.933220621946518</v>
      </c>
      <c r="H17" s="2">
        <f t="shared" si="1"/>
        <v>-6.1147917096308362</v>
      </c>
    </row>
    <row r="18" spans="1:8" ht="13.8" x14ac:dyDescent="0.3">
      <c r="A18" s="3" t="s">
        <v>419</v>
      </c>
      <c r="B18" s="6" t="s">
        <v>32</v>
      </c>
      <c r="C18" s="2">
        <v>30.206185567010309</v>
      </c>
      <c r="D18" s="2">
        <v>2.6304973284011339</v>
      </c>
      <c r="E18" s="2">
        <v>2.8820375335120616</v>
      </c>
      <c r="F18" s="13">
        <v>1.25</v>
      </c>
      <c r="G18" s="31">
        <f t="shared" si="0"/>
        <v>27.575688238609175</v>
      </c>
      <c r="H18" s="2">
        <f t="shared" si="1"/>
        <v>1.6320375335120616</v>
      </c>
    </row>
    <row r="19" spans="1:8" ht="13.8" x14ac:dyDescent="0.3">
      <c r="A19" s="3" t="s">
        <v>420</v>
      </c>
      <c r="B19" s="6" t="s">
        <v>34</v>
      </c>
      <c r="C19" s="2">
        <v>70.979381443298962</v>
      </c>
      <c r="D19" s="2">
        <v>56.185778873818336</v>
      </c>
      <c r="E19" s="2">
        <v>31.903485254691688</v>
      </c>
      <c r="F19" s="13">
        <v>34.42307692307692</v>
      </c>
      <c r="G19" s="31">
        <f t="shared" si="0"/>
        <v>14.793602569480626</v>
      </c>
      <c r="H19" s="2">
        <f t="shared" si="1"/>
        <v>-2.5195916683852317</v>
      </c>
    </row>
    <row r="20" spans="1:8" ht="13.8" x14ac:dyDescent="0.3">
      <c r="A20" s="3" t="s">
        <v>421</v>
      </c>
      <c r="B20" s="6" t="s">
        <v>36</v>
      </c>
      <c r="C20" s="2">
        <v>44.123711340206178</v>
      </c>
      <c r="D20" s="2">
        <v>28.935470612412644</v>
      </c>
      <c r="E20" s="2">
        <v>32.573726541554961</v>
      </c>
      <c r="F20" s="13">
        <v>36.370192307692307</v>
      </c>
      <c r="G20" s="31">
        <f t="shared" si="0"/>
        <v>15.188240727793534</v>
      </c>
      <c r="H20" s="2">
        <f t="shared" si="1"/>
        <v>-3.7964657661373451</v>
      </c>
    </row>
    <row r="21" spans="1:8" ht="13.8" x14ac:dyDescent="0.3">
      <c r="A21" s="3" t="s">
        <v>422</v>
      </c>
      <c r="B21" s="6" t="s">
        <v>38</v>
      </c>
      <c r="C21" s="2">
        <v>71.546391752577321</v>
      </c>
      <c r="D21" s="2">
        <v>61.939991779695845</v>
      </c>
      <c r="E21" s="2">
        <v>63.706434316353892</v>
      </c>
      <c r="F21" s="13">
        <v>60.625</v>
      </c>
      <c r="G21" s="31">
        <f t="shared" si="0"/>
        <v>9.6063999728814764</v>
      </c>
      <c r="H21" s="2">
        <f t="shared" si="1"/>
        <v>3.0814343163538922</v>
      </c>
    </row>
    <row r="22" spans="1:8" ht="13.8" x14ac:dyDescent="0.3">
      <c r="A22" s="3" t="s">
        <v>423</v>
      </c>
      <c r="B22" s="6" t="s">
        <v>40</v>
      </c>
      <c r="C22" s="2">
        <v>71.75257731958763</v>
      </c>
      <c r="D22" s="2">
        <v>69.256062474311548</v>
      </c>
      <c r="E22" s="2">
        <v>52.747989276139414</v>
      </c>
      <c r="F22" s="13">
        <v>44.230769230769234</v>
      </c>
      <c r="G22" s="31">
        <f t="shared" si="0"/>
        <v>2.4965148452760815</v>
      </c>
      <c r="H22" s="2">
        <f t="shared" si="1"/>
        <v>8.5172200453701805</v>
      </c>
    </row>
    <row r="23" spans="1:8" ht="13.8" x14ac:dyDescent="0.3">
      <c r="A23" s="3" t="s">
        <v>424</v>
      </c>
      <c r="B23" s="6" t="s">
        <v>42</v>
      </c>
      <c r="C23" s="2">
        <v>19.587628865979354</v>
      </c>
      <c r="D23" s="2">
        <v>6.165228113440179</v>
      </c>
      <c r="E23" s="2">
        <v>4.557640750670231</v>
      </c>
      <c r="F23" s="13">
        <v>0.9567307692307736</v>
      </c>
      <c r="G23" s="31">
        <f t="shared" si="0"/>
        <v>13.422400752539176</v>
      </c>
      <c r="H23" s="2">
        <f t="shared" si="1"/>
        <v>3.6009099814394574</v>
      </c>
    </row>
    <row r="24" spans="1:8" ht="13.8" x14ac:dyDescent="0.3">
      <c r="A24" s="3" t="s">
        <v>425</v>
      </c>
      <c r="B24" s="6" t="s">
        <v>44</v>
      </c>
      <c r="C24" s="2">
        <v>31.134020618556704</v>
      </c>
      <c r="D24" s="2">
        <v>1.8906699547883221</v>
      </c>
      <c r="E24" s="2">
        <v>0.70375335120644422</v>
      </c>
      <c r="F24" s="13">
        <v>6.7307692307692264</v>
      </c>
      <c r="G24" s="31">
        <f t="shared" si="0"/>
        <v>29.243350663768382</v>
      </c>
      <c r="H24" s="2">
        <f t="shared" si="1"/>
        <v>-6.0270158795627822</v>
      </c>
    </row>
    <row r="25" spans="1:8" ht="13.8" x14ac:dyDescent="0.3">
      <c r="A25" s="3" t="s">
        <v>426</v>
      </c>
      <c r="B25" s="6" t="s">
        <v>46</v>
      </c>
      <c r="C25" s="2">
        <v>78.24742268041237</v>
      </c>
      <c r="D25" s="2">
        <v>50.924784217016025</v>
      </c>
      <c r="E25" s="2">
        <v>54.423592493297591</v>
      </c>
      <c r="F25" s="13">
        <v>64.639423076923066</v>
      </c>
      <c r="G25" s="31">
        <f t="shared" si="0"/>
        <v>27.322638463396345</v>
      </c>
      <c r="H25" s="2">
        <f t="shared" si="1"/>
        <v>-10.215830583625475</v>
      </c>
    </row>
    <row r="26" spans="1:8" ht="13.8" x14ac:dyDescent="0.3">
      <c r="A26" s="3" t="s">
        <v>427</v>
      </c>
      <c r="B26" s="6" t="s">
        <v>48</v>
      </c>
      <c r="C26" s="2">
        <v>98.432989690721641</v>
      </c>
      <c r="D26" s="2">
        <v>73.325113029182077</v>
      </c>
      <c r="E26" s="2">
        <v>69.872654155495979</v>
      </c>
      <c r="F26" s="13">
        <v>67.163461538461547</v>
      </c>
      <c r="G26" s="31">
        <f t="shared" si="0"/>
        <v>25.107876661539564</v>
      </c>
      <c r="H26" s="2">
        <f t="shared" si="1"/>
        <v>2.7091926170344323</v>
      </c>
    </row>
    <row r="27" spans="1:8" ht="13.8" x14ac:dyDescent="0.3">
      <c r="A27" s="3" t="s">
        <v>428</v>
      </c>
      <c r="B27" s="6" t="s">
        <v>50</v>
      </c>
      <c r="C27" s="2">
        <v>57.783505154639172</v>
      </c>
      <c r="D27" s="2">
        <v>20.05754212905876</v>
      </c>
      <c r="E27" s="2">
        <v>9.5844504021447676</v>
      </c>
      <c r="F27" s="13">
        <v>11.442307692307693</v>
      </c>
      <c r="G27" s="31">
        <f t="shared" si="0"/>
        <v>37.725963025580413</v>
      </c>
      <c r="H27" s="2">
        <f t="shared" si="1"/>
        <v>-1.8578572901629258</v>
      </c>
    </row>
    <row r="28" spans="1:8" ht="13.8" x14ac:dyDescent="0.3">
      <c r="A28" s="3" t="s">
        <v>429</v>
      </c>
      <c r="B28" s="6" t="s">
        <v>52</v>
      </c>
      <c r="C28" s="2">
        <v>29.072164948453604</v>
      </c>
      <c r="D28" s="2">
        <v>0.90423345663788268</v>
      </c>
      <c r="E28" s="2">
        <v>2.4463806970509268</v>
      </c>
      <c r="F28" s="13">
        <v>2.7163461538461604</v>
      </c>
      <c r="G28" s="31">
        <f t="shared" si="0"/>
        <v>28.167931491815722</v>
      </c>
      <c r="H28" s="2">
        <f t="shared" si="1"/>
        <v>-0.26996545679523365</v>
      </c>
    </row>
    <row r="29" spans="1:8" ht="13.8" x14ac:dyDescent="0.3">
      <c r="A29" s="3" t="s">
        <v>430</v>
      </c>
      <c r="B29" s="6" t="s">
        <v>54</v>
      </c>
      <c r="C29" s="2">
        <v>78.402061855670098</v>
      </c>
      <c r="D29" s="2">
        <v>58.775174681463213</v>
      </c>
      <c r="E29" s="2">
        <v>52.345844504021443</v>
      </c>
      <c r="F29" s="13">
        <v>53.70192307692308</v>
      </c>
      <c r="G29" s="31">
        <f t="shared" si="0"/>
        <v>19.626887174206885</v>
      </c>
      <c r="H29" s="2">
        <f t="shared" si="1"/>
        <v>-1.3560785729016374</v>
      </c>
    </row>
    <row r="30" spans="1:8" ht="13.8" x14ac:dyDescent="0.3">
      <c r="A30" s="3" t="s">
        <v>431</v>
      </c>
      <c r="B30" s="6" t="s">
        <v>56</v>
      </c>
      <c r="C30" s="2">
        <v>57.835051546391753</v>
      </c>
      <c r="D30" s="2">
        <v>24.249897246198103</v>
      </c>
      <c r="E30" s="2">
        <v>42.258713136729227</v>
      </c>
      <c r="F30" s="13">
        <v>35.9375</v>
      </c>
      <c r="G30" s="31">
        <f t="shared" si="0"/>
        <v>33.585154300193651</v>
      </c>
      <c r="H30" s="2">
        <f t="shared" si="1"/>
        <v>6.3212131367292272</v>
      </c>
    </row>
    <row r="31" spans="1:8" ht="13.8" x14ac:dyDescent="0.3">
      <c r="A31" s="3" t="s">
        <v>432</v>
      </c>
      <c r="B31" s="6" t="s">
        <v>58</v>
      </c>
      <c r="C31" s="2">
        <v>89.793814432989691</v>
      </c>
      <c r="D31" s="2">
        <v>54.500616522811342</v>
      </c>
      <c r="E31" s="2">
        <v>65.281501340482578</v>
      </c>
      <c r="F31" s="13">
        <v>61.25</v>
      </c>
      <c r="G31" s="31">
        <f t="shared" si="0"/>
        <v>35.29319791017835</v>
      </c>
      <c r="H31" s="2">
        <f t="shared" si="1"/>
        <v>4.0315013404825777</v>
      </c>
    </row>
    <row r="32" spans="1:8" ht="13.8" x14ac:dyDescent="0.3">
      <c r="A32" s="3" t="s">
        <v>433</v>
      </c>
      <c r="B32" s="6" t="s">
        <v>60</v>
      </c>
      <c r="C32" s="2">
        <v>35</v>
      </c>
      <c r="D32" s="2">
        <v>9.0423345663789405</v>
      </c>
      <c r="E32" s="2">
        <v>4.4235924932975905</v>
      </c>
      <c r="F32" s="13">
        <v>3.5576923076923208</v>
      </c>
      <c r="G32" s="31">
        <f t="shared" si="0"/>
        <v>25.957665433621059</v>
      </c>
      <c r="H32" s="2">
        <f t="shared" si="1"/>
        <v>0.86590018560526971</v>
      </c>
    </row>
    <row r="33" spans="1:8" ht="13.8" x14ac:dyDescent="0.3">
      <c r="A33" s="3" t="s">
        <v>434</v>
      </c>
      <c r="B33" s="6" t="s">
        <v>62</v>
      </c>
      <c r="C33" s="2">
        <v>72.010309278350519</v>
      </c>
      <c r="D33" s="2">
        <v>59.227291409782168</v>
      </c>
      <c r="E33" s="2">
        <v>58.81367292225201</v>
      </c>
      <c r="F33" s="13">
        <v>59.59134615384616</v>
      </c>
      <c r="G33" s="31">
        <f t="shared" si="0"/>
        <v>12.783017868568351</v>
      </c>
      <c r="H33" s="2">
        <f t="shared" si="1"/>
        <v>-0.77767323159415014</v>
      </c>
    </row>
    <row r="34" spans="1:8" ht="13.8" x14ac:dyDescent="0.3">
      <c r="A34" s="3" t="s">
        <v>435</v>
      </c>
      <c r="B34" s="6" t="s">
        <v>64</v>
      </c>
      <c r="C34" s="2">
        <v>33.608247422680407</v>
      </c>
      <c r="D34" s="2">
        <v>6.5762433210028632</v>
      </c>
      <c r="E34" s="2">
        <v>56.434316353887397</v>
      </c>
      <c r="F34" s="13">
        <v>57.163461538461547</v>
      </c>
      <c r="G34" s="31">
        <f t="shared" ref="G34:G65" si="2">C34-D34</f>
        <v>27.032004101677543</v>
      </c>
      <c r="H34" s="2">
        <f t="shared" ref="H34:H65" si="3">E34-F34</f>
        <v>-0.72914518457415056</v>
      </c>
    </row>
    <row r="35" spans="1:8" ht="13.8" x14ac:dyDescent="0.3">
      <c r="A35" s="3" t="s">
        <v>436</v>
      </c>
      <c r="B35" s="6" t="s">
        <v>66</v>
      </c>
      <c r="C35" s="2">
        <v>78.24742268041237</v>
      </c>
      <c r="D35" s="2">
        <v>71.023427866831071</v>
      </c>
      <c r="E35" s="2">
        <v>64.075067024128685</v>
      </c>
      <c r="F35" s="13">
        <v>62.884615384615387</v>
      </c>
      <c r="G35" s="31">
        <f t="shared" si="2"/>
        <v>7.2239948135812995</v>
      </c>
      <c r="H35" s="2">
        <f t="shared" si="3"/>
        <v>1.1904516395132987</v>
      </c>
    </row>
    <row r="36" spans="1:8" ht="13.8" x14ac:dyDescent="0.3">
      <c r="A36" s="3" t="s">
        <v>437</v>
      </c>
      <c r="B36" s="6" t="s">
        <v>68</v>
      </c>
      <c r="C36" s="2">
        <v>43.402061855670098</v>
      </c>
      <c r="D36" s="2">
        <v>38.635429510891896</v>
      </c>
      <c r="E36" s="2">
        <v>28.753351206434303</v>
      </c>
      <c r="F36" s="13">
        <v>35</v>
      </c>
      <c r="G36" s="31">
        <f t="shared" si="2"/>
        <v>4.766632344778202</v>
      </c>
      <c r="H36" s="2">
        <f t="shared" si="3"/>
        <v>-6.2466487935656971</v>
      </c>
    </row>
    <row r="37" spans="1:8" ht="13.8" x14ac:dyDescent="0.3">
      <c r="A37" s="3" t="s">
        <v>438</v>
      </c>
      <c r="B37" s="6" t="s">
        <v>70</v>
      </c>
      <c r="C37" s="2">
        <v>22.268041237113408</v>
      </c>
      <c r="D37" s="2">
        <v>10.521989313604593</v>
      </c>
      <c r="E37" s="2">
        <v>55.630026809651469</v>
      </c>
      <c r="F37" s="13">
        <v>59.6875</v>
      </c>
      <c r="G37" s="31">
        <f t="shared" si="2"/>
        <v>11.746051923508816</v>
      </c>
      <c r="H37" s="2">
        <f t="shared" si="3"/>
        <v>-4.0574731903485315</v>
      </c>
    </row>
    <row r="38" spans="1:8" ht="13.8" x14ac:dyDescent="0.3">
      <c r="A38" s="3" t="s">
        <v>439</v>
      </c>
      <c r="B38" s="6" t="s">
        <v>72</v>
      </c>
      <c r="C38" s="2">
        <v>82.422680412371136</v>
      </c>
      <c r="D38" s="2">
        <v>70.365803534730787</v>
      </c>
      <c r="E38" s="2">
        <v>67.995978552278814</v>
      </c>
      <c r="F38" s="13">
        <v>63.942307692307693</v>
      </c>
      <c r="G38" s="31">
        <f t="shared" si="2"/>
        <v>12.056876877640349</v>
      </c>
      <c r="H38" s="2">
        <f t="shared" si="3"/>
        <v>4.0536708599711204</v>
      </c>
    </row>
    <row r="39" spans="1:8" ht="13.8" x14ac:dyDescent="0.3">
      <c r="A39" s="3" t="s">
        <v>440</v>
      </c>
      <c r="B39" s="6" t="s">
        <v>74</v>
      </c>
      <c r="C39" s="2">
        <v>75.567010309278345</v>
      </c>
      <c r="D39" s="2">
        <v>63.707357172215367</v>
      </c>
      <c r="E39" s="2">
        <v>65.449061662198389</v>
      </c>
      <c r="F39" s="13">
        <v>65.240384615384613</v>
      </c>
      <c r="G39" s="31">
        <f t="shared" si="2"/>
        <v>11.859653137062978</v>
      </c>
      <c r="H39" s="2">
        <f t="shared" si="3"/>
        <v>0.20867704681377575</v>
      </c>
    </row>
    <row r="40" spans="1:8" ht="13.8" x14ac:dyDescent="0.3">
      <c r="A40" s="3" t="s">
        <v>441</v>
      </c>
      <c r="B40" s="6" t="s">
        <v>76</v>
      </c>
      <c r="C40" s="2">
        <v>75.412371134020617</v>
      </c>
      <c r="D40" s="2">
        <v>74.681463214138915</v>
      </c>
      <c r="E40" s="2">
        <v>66.320375335120644</v>
      </c>
      <c r="F40" s="13">
        <v>68.245192307692307</v>
      </c>
      <c r="G40" s="31">
        <f t="shared" si="2"/>
        <v>0.73090791988170167</v>
      </c>
      <c r="H40" s="2">
        <f t="shared" si="3"/>
        <v>-1.9248169725716622</v>
      </c>
    </row>
    <row r="41" spans="1:8" ht="13.8" x14ac:dyDescent="0.3">
      <c r="A41" s="3" t="s">
        <v>442</v>
      </c>
      <c r="B41" s="6" t="s">
        <v>78</v>
      </c>
      <c r="C41" s="2">
        <v>87.474226804123703</v>
      </c>
      <c r="D41" s="2">
        <v>77.353062063296335</v>
      </c>
      <c r="E41" s="2">
        <v>62.567024128686327</v>
      </c>
      <c r="F41" s="13">
        <v>64.447115384615387</v>
      </c>
      <c r="G41" s="31">
        <f t="shared" si="2"/>
        <v>10.121164740827368</v>
      </c>
      <c r="H41" s="2">
        <f t="shared" si="3"/>
        <v>-1.8800912559290595</v>
      </c>
    </row>
    <row r="42" spans="1:8" ht="13.8" x14ac:dyDescent="0.3">
      <c r="A42" s="3" t="s">
        <v>443</v>
      </c>
      <c r="B42" s="6" t="s">
        <v>80</v>
      </c>
      <c r="C42" s="2">
        <v>53.578947368421055</v>
      </c>
      <c r="D42" s="2">
        <v>45.681818181818187</v>
      </c>
      <c r="E42" s="2">
        <v>61.662198391420908</v>
      </c>
      <c r="F42" s="13">
        <v>60.120192307692307</v>
      </c>
      <c r="G42" s="31">
        <f t="shared" si="2"/>
        <v>7.8971291866028679</v>
      </c>
      <c r="H42" s="2">
        <f t="shared" si="3"/>
        <v>1.5420060837286016</v>
      </c>
    </row>
    <row r="43" spans="1:8" ht="13.8" x14ac:dyDescent="0.3">
      <c r="A43" s="3" t="s">
        <v>444</v>
      </c>
      <c r="B43" s="6" t="s">
        <v>82</v>
      </c>
      <c r="C43" s="2">
        <v>65.89473684210526</v>
      </c>
      <c r="D43" s="2">
        <v>56.5</v>
      </c>
      <c r="E43" s="2">
        <v>49.061662198391417</v>
      </c>
      <c r="F43" s="13">
        <v>57.620192307692307</v>
      </c>
      <c r="G43" s="31">
        <f t="shared" si="2"/>
        <v>9.3947368421052602</v>
      </c>
      <c r="H43" s="2">
        <f t="shared" si="3"/>
        <v>-8.5585301093008894</v>
      </c>
    </row>
    <row r="44" spans="1:8" ht="13.8" x14ac:dyDescent="0.3">
      <c r="A44" s="3" t="s">
        <v>445</v>
      </c>
      <c r="B44" s="6" t="s">
        <v>84</v>
      </c>
      <c r="C44" s="2">
        <v>57.736842105263165</v>
      </c>
      <c r="D44" s="2">
        <v>48.090909090909093</v>
      </c>
      <c r="E44" s="2">
        <v>44.738605898123325</v>
      </c>
      <c r="F44" s="13">
        <v>41.177884615384613</v>
      </c>
      <c r="G44" s="31">
        <f t="shared" si="2"/>
        <v>9.6459330143540711</v>
      </c>
      <c r="H44" s="2">
        <f t="shared" si="3"/>
        <v>3.5607212827387116</v>
      </c>
    </row>
    <row r="45" spans="1:8" ht="13.8" x14ac:dyDescent="0.3">
      <c r="A45" s="3" t="s">
        <v>446</v>
      </c>
      <c r="B45" s="6" t="s">
        <v>86</v>
      </c>
      <c r="C45" s="2">
        <v>56.31578947368422</v>
      </c>
      <c r="D45" s="2">
        <v>41.454545454545453</v>
      </c>
      <c r="E45" s="2">
        <v>31.702412868632706</v>
      </c>
      <c r="F45" s="13">
        <v>38.485576923076927</v>
      </c>
      <c r="G45" s="31">
        <f t="shared" si="2"/>
        <v>14.861244019138766</v>
      </c>
      <c r="H45" s="2">
        <f t="shared" si="3"/>
        <v>-6.7831640544442209</v>
      </c>
    </row>
    <row r="46" spans="1:8" ht="13.8" x14ac:dyDescent="0.3">
      <c r="A46" s="3" t="s">
        <v>447</v>
      </c>
      <c r="B46" s="6" t="s">
        <v>88</v>
      </c>
      <c r="C46" s="2">
        <v>27.578947368421041</v>
      </c>
      <c r="D46" s="2">
        <v>27.909090909090907</v>
      </c>
      <c r="E46" s="2">
        <v>55.697050938337803</v>
      </c>
      <c r="F46" s="13">
        <v>58.966346153846153</v>
      </c>
      <c r="G46" s="31">
        <f t="shared" si="2"/>
        <v>-0.33014354066986584</v>
      </c>
      <c r="H46" s="2">
        <f t="shared" si="3"/>
        <v>-3.2692952155083503</v>
      </c>
    </row>
    <row r="47" spans="1:8" ht="13.8" x14ac:dyDescent="0.3">
      <c r="A47" s="3" t="s">
        <v>448</v>
      </c>
      <c r="B47" s="6" t="s">
        <v>90</v>
      </c>
      <c r="C47" s="2">
        <v>44.526315789473685</v>
      </c>
      <c r="D47" s="2">
        <v>46.63636363636364</v>
      </c>
      <c r="E47" s="2">
        <v>47.084450402144768</v>
      </c>
      <c r="F47" s="13">
        <v>45.67307692307692</v>
      </c>
      <c r="G47" s="31">
        <f t="shared" si="2"/>
        <v>-2.1100478468899553</v>
      </c>
      <c r="H47" s="2">
        <f t="shared" si="3"/>
        <v>1.4113734790678478</v>
      </c>
    </row>
    <row r="48" spans="1:8" ht="13.8" x14ac:dyDescent="0.3">
      <c r="A48" s="3" t="s">
        <v>449</v>
      </c>
      <c r="B48" s="6" t="s">
        <v>92</v>
      </c>
      <c r="C48" s="2">
        <v>58.631578947368425</v>
      </c>
      <c r="D48" s="2">
        <v>51.045454545454547</v>
      </c>
      <c r="E48" s="2">
        <v>66.923592493297591</v>
      </c>
      <c r="F48" s="13">
        <v>65.288461538461547</v>
      </c>
      <c r="G48" s="31">
        <f t="shared" si="2"/>
        <v>7.586124401913878</v>
      </c>
      <c r="H48" s="2">
        <f t="shared" si="3"/>
        <v>1.6351309548360433</v>
      </c>
    </row>
    <row r="49" spans="1:8" ht="13.8" x14ac:dyDescent="0.3">
      <c r="A49" s="3" t="s">
        <v>450</v>
      </c>
      <c r="B49" s="6" t="s">
        <v>94</v>
      </c>
      <c r="C49" s="2">
        <v>47</v>
      </c>
      <c r="D49" s="2">
        <v>43.772727272727266</v>
      </c>
      <c r="E49" s="2">
        <v>65.046916890080425</v>
      </c>
      <c r="F49" s="13">
        <v>62.475961538461547</v>
      </c>
      <c r="G49" s="31">
        <f t="shared" si="2"/>
        <v>3.2272727272727337</v>
      </c>
      <c r="H49" s="2">
        <f t="shared" si="3"/>
        <v>2.5709553516188777</v>
      </c>
    </row>
    <row r="50" spans="1:8" ht="13.8" x14ac:dyDescent="0.3">
      <c r="A50" s="3" t="s">
        <v>451</v>
      </c>
      <c r="B50" s="6" t="s">
        <v>96</v>
      </c>
      <c r="C50" s="2">
        <v>10.526315789473685</v>
      </c>
      <c r="D50" s="2">
        <v>5.9090909090909065</v>
      </c>
      <c r="E50" s="2">
        <v>24.731903485254691</v>
      </c>
      <c r="F50" s="13">
        <v>20.793269230769226</v>
      </c>
      <c r="G50" s="31">
        <f t="shared" si="2"/>
        <v>4.6172248803827785</v>
      </c>
      <c r="H50" s="2">
        <f t="shared" si="3"/>
        <v>3.9386342544854642</v>
      </c>
    </row>
    <row r="51" spans="1:8" ht="13.8" x14ac:dyDescent="0.3">
      <c r="A51" s="3" t="s">
        <v>452</v>
      </c>
      <c r="B51" s="6" t="s">
        <v>98</v>
      </c>
      <c r="C51" s="2">
        <v>1.5</v>
      </c>
      <c r="D51" s="2">
        <v>3</v>
      </c>
      <c r="E51" s="2">
        <v>5.6635388739946393</v>
      </c>
      <c r="F51" s="13">
        <v>1.1778846153846274</v>
      </c>
      <c r="G51" s="31">
        <f t="shared" si="2"/>
        <v>-1.5</v>
      </c>
      <c r="H51" s="2">
        <f t="shared" si="3"/>
        <v>4.4856542586100119</v>
      </c>
    </row>
    <row r="52" spans="1:8" ht="13.8" x14ac:dyDescent="0.3">
      <c r="A52" s="3" t="s">
        <v>453</v>
      </c>
      <c r="B52" s="6" t="s">
        <v>100</v>
      </c>
      <c r="C52" s="2">
        <v>14.84210526315789</v>
      </c>
      <c r="D52" s="2">
        <v>2.7272727272727195</v>
      </c>
      <c r="E52" s="2">
        <v>5.9316353887399487</v>
      </c>
      <c r="F52" s="13">
        <v>15.408653846153854</v>
      </c>
      <c r="G52" s="31">
        <f t="shared" si="2"/>
        <v>12.114832535885171</v>
      </c>
      <c r="H52" s="2">
        <f t="shared" si="3"/>
        <v>-9.4770184574139051</v>
      </c>
    </row>
    <row r="53" spans="1:8" ht="13.8" x14ac:dyDescent="0.3">
      <c r="A53" s="3" t="s">
        <v>454</v>
      </c>
      <c r="B53" s="6" t="s">
        <v>102</v>
      </c>
      <c r="C53" s="2">
        <v>5.0000000000000142</v>
      </c>
      <c r="D53" s="2">
        <v>1.818181818181813</v>
      </c>
      <c r="E53" s="2">
        <v>8.7801608579088395</v>
      </c>
      <c r="F53" s="13">
        <v>10.240384615384627</v>
      </c>
      <c r="G53" s="31">
        <f t="shared" si="2"/>
        <v>3.1818181818182012</v>
      </c>
      <c r="H53" s="2">
        <f t="shared" si="3"/>
        <v>-1.4602237574757879</v>
      </c>
    </row>
    <row r="54" spans="1:8" ht="13.8" x14ac:dyDescent="0.3">
      <c r="A54" s="3" t="s">
        <v>455</v>
      </c>
      <c r="B54" s="6" t="s">
        <v>104</v>
      </c>
      <c r="C54" s="2">
        <v>41.894736842105267</v>
      </c>
      <c r="D54" s="2">
        <v>38.772727272727266</v>
      </c>
      <c r="E54" s="2">
        <v>47.386058981233248</v>
      </c>
      <c r="F54" s="13">
        <v>52.740384615384613</v>
      </c>
      <c r="G54" s="31">
        <f t="shared" si="2"/>
        <v>3.122009569378001</v>
      </c>
      <c r="H54" s="2">
        <f t="shared" si="3"/>
        <v>-5.3543256341513654</v>
      </c>
    </row>
    <row r="55" spans="1:8" ht="13.8" x14ac:dyDescent="0.3">
      <c r="A55" s="3" t="s">
        <v>456</v>
      </c>
      <c r="B55" s="6" t="s">
        <v>106</v>
      </c>
      <c r="C55" s="2">
        <v>7.5789473684210549</v>
      </c>
      <c r="D55" s="2">
        <v>2.9545454545454533</v>
      </c>
      <c r="E55" s="2">
        <v>12.198391420911534</v>
      </c>
      <c r="F55" s="13">
        <v>7.9567307692307736</v>
      </c>
      <c r="G55" s="31">
        <f t="shared" si="2"/>
        <v>4.6244019138756016</v>
      </c>
      <c r="H55" s="2">
        <f t="shared" si="3"/>
        <v>4.2416606516807605</v>
      </c>
    </row>
    <row r="56" spans="1:8" ht="13.8" x14ac:dyDescent="0.3">
      <c r="A56" s="3" t="s">
        <v>457</v>
      </c>
      <c r="B56" s="6" t="s">
        <v>108</v>
      </c>
      <c r="C56" s="2">
        <v>45.05263157894737</v>
      </c>
      <c r="D56" s="2">
        <v>34.954545454545453</v>
      </c>
      <c r="E56" s="2">
        <v>33.478552278820388</v>
      </c>
      <c r="F56" s="13">
        <v>33.173076923076934</v>
      </c>
      <c r="G56" s="31">
        <f t="shared" si="2"/>
        <v>10.098086124401917</v>
      </c>
      <c r="H56" s="2">
        <f t="shared" si="3"/>
        <v>0.30547535574345375</v>
      </c>
    </row>
    <row r="57" spans="1:8" ht="13.8" x14ac:dyDescent="0.3">
      <c r="A57" s="3" t="s">
        <v>458</v>
      </c>
      <c r="B57" s="6" t="s">
        <v>110</v>
      </c>
      <c r="C57" s="2">
        <v>12.84210526315789</v>
      </c>
      <c r="D57" s="2">
        <v>2.636363636363626</v>
      </c>
      <c r="E57" s="2">
        <v>20.107238605898118</v>
      </c>
      <c r="F57" s="13">
        <v>12.740384615384613</v>
      </c>
      <c r="G57" s="31">
        <f t="shared" si="2"/>
        <v>10.205741626794264</v>
      </c>
      <c r="H57" s="2">
        <f t="shared" si="3"/>
        <v>7.3668539905135049</v>
      </c>
    </row>
    <row r="58" spans="1:8" ht="13.8" x14ac:dyDescent="0.3">
      <c r="A58" s="3" t="s">
        <v>459</v>
      </c>
      <c r="B58" s="6" t="s">
        <v>112</v>
      </c>
      <c r="C58" s="2">
        <v>45.263157894736842</v>
      </c>
      <c r="D58" s="2">
        <v>33.954545454545453</v>
      </c>
      <c r="E58" s="2">
        <v>43.532171581769433</v>
      </c>
      <c r="F58" s="13">
        <v>43.774038461538467</v>
      </c>
      <c r="G58" s="31">
        <f t="shared" si="2"/>
        <v>11.308612440191389</v>
      </c>
      <c r="H58" s="2">
        <f t="shared" si="3"/>
        <v>-0.24186687976903443</v>
      </c>
    </row>
    <row r="59" spans="1:8" ht="13.8" x14ac:dyDescent="0.3">
      <c r="A59" s="3" t="s">
        <v>460</v>
      </c>
      <c r="B59" s="6" t="s">
        <v>114</v>
      </c>
      <c r="C59" s="2">
        <v>11.21052631578948</v>
      </c>
      <c r="D59" s="2">
        <v>2.9545454545454675</v>
      </c>
      <c r="E59" s="2">
        <v>20.375335120643427</v>
      </c>
      <c r="F59" s="13">
        <v>18.774038461538453</v>
      </c>
      <c r="G59" s="31">
        <f t="shared" si="2"/>
        <v>8.2559808612440122</v>
      </c>
      <c r="H59" s="2">
        <f t="shared" si="3"/>
        <v>1.6012966591049747</v>
      </c>
    </row>
    <row r="60" spans="1:8" ht="13.8" x14ac:dyDescent="0.3">
      <c r="A60" s="3" t="s">
        <v>461</v>
      </c>
      <c r="B60" s="6" t="s">
        <v>116</v>
      </c>
      <c r="C60" s="2">
        <v>0</v>
      </c>
      <c r="D60" s="2">
        <v>3.5</v>
      </c>
      <c r="E60" s="2">
        <v>6.8029490616621899</v>
      </c>
      <c r="F60" s="13">
        <v>4.2067307692307736</v>
      </c>
      <c r="G60" s="31">
        <f t="shared" si="2"/>
        <v>-3.5</v>
      </c>
      <c r="H60" s="2">
        <f t="shared" si="3"/>
        <v>2.5962182924314163</v>
      </c>
    </row>
    <row r="61" spans="1:8" ht="13.8" x14ac:dyDescent="0.3">
      <c r="A61" s="3" t="s">
        <v>462</v>
      </c>
      <c r="B61" s="6" t="s">
        <v>118</v>
      </c>
      <c r="C61" s="2">
        <v>61.263157894736835</v>
      </c>
      <c r="D61" s="2">
        <v>43.954545454545453</v>
      </c>
      <c r="E61" s="2">
        <v>62.365951742627345</v>
      </c>
      <c r="F61" s="13">
        <v>57.668269230769226</v>
      </c>
      <c r="G61" s="31">
        <f t="shared" si="2"/>
        <v>17.308612440191382</v>
      </c>
      <c r="H61" s="2">
        <f t="shared" si="3"/>
        <v>4.6976825118581189</v>
      </c>
    </row>
    <row r="62" spans="1:8" ht="13.8" x14ac:dyDescent="0.3">
      <c r="A62" s="3" t="s">
        <v>463</v>
      </c>
      <c r="B62" s="6" t="s">
        <v>120</v>
      </c>
      <c r="C62" s="2">
        <v>47.631578947368425</v>
      </c>
      <c r="D62" s="2">
        <v>31.954545454545467</v>
      </c>
      <c r="E62" s="2">
        <v>7.2721179624664956</v>
      </c>
      <c r="F62" s="13">
        <v>8.8221153846153868</v>
      </c>
      <c r="G62" s="31">
        <f t="shared" si="2"/>
        <v>15.677033492822957</v>
      </c>
      <c r="H62" s="2">
        <f t="shared" si="3"/>
        <v>-1.5499974221488912</v>
      </c>
    </row>
    <row r="63" spans="1:8" ht="13.8" x14ac:dyDescent="0.3">
      <c r="A63" s="3" t="s">
        <v>464</v>
      </c>
      <c r="B63" s="6" t="s">
        <v>122</v>
      </c>
      <c r="C63" s="2">
        <v>54.789473684210527</v>
      </c>
      <c r="D63" s="2">
        <v>53.227272727272727</v>
      </c>
      <c r="E63" s="2">
        <v>53.351206434316353</v>
      </c>
      <c r="F63" s="13">
        <v>55.168269230769234</v>
      </c>
      <c r="G63" s="31">
        <f t="shared" si="2"/>
        <v>1.5622009569378008</v>
      </c>
      <c r="H63" s="2">
        <f t="shared" si="3"/>
        <v>-1.8170627964528805</v>
      </c>
    </row>
    <row r="64" spans="1:8" ht="13.8" x14ac:dyDescent="0.3">
      <c r="A64" s="3" t="s">
        <v>465</v>
      </c>
      <c r="B64" s="6" t="s">
        <v>124</v>
      </c>
      <c r="C64" s="2">
        <v>64.94736842105263</v>
      </c>
      <c r="D64" s="2">
        <v>53.68181818181818</v>
      </c>
      <c r="E64" s="2">
        <v>3.4517426273458511</v>
      </c>
      <c r="F64" s="13">
        <v>8.7740384615384812</v>
      </c>
      <c r="G64" s="31">
        <f t="shared" si="2"/>
        <v>11.26555023923445</v>
      </c>
      <c r="H64" s="2">
        <f t="shared" si="3"/>
        <v>-5.3222958341926301</v>
      </c>
    </row>
    <row r="65" spans="1:8" ht="13.8" x14ac:dyDescent="0.3">
      <c r="A65" s="3" t="s">
        <v>466</v>
      </c>
      <c r="B65" s="6" t="s">
        <v>126</v>
      </c>
      <c r="C65" s="2">
        <v>26.31578947368422</v>
      </c>
      <c r="D65" s="2">
        <v>19.181818181818187</v>
      </c>
      <c r="E65" s="2">
        <v>49.430294906166218</v>
      </c>
      <c r="F65" s="13">
        <v>59.0625</v>
      </c>
      <c r="G65" s="31">
        <f t="shared" si="2"/>
        <v>7.1339712918660325</v>
      </c>
      <c r="H65" s="2">
        <f t="shared" si="3"/>
        <v>-9.6322050938337824</v>
      </c>
    </row>
    <row r="66" spans="1:8" ht="13.8" x14ac:dyDescent="0.3">
      <c r="A66" s="3" t="s">
        <v>467</v>
      </c>
      <c r="B66" s="6" t="s">
        <v>128</v>
      </c>
      <c r="C66" s="2">
        <v>61.631578947368425</v>
      </c>
      <c r="D66" s="2">
        <v>53</v>
      </c>
      <c r="E66" s="2">
        <v>72.151474530831109</v>
      </c>
      <c r="F66" s="13">
        <v>76.009615384615387</v>
      </c>
      <c r="G66" s="31">
        <f t="shared" ref="G66:G81" si="4">C66-D66</f>
        <v>8.6315789473684248</v>
      </c>
      <c r="H66" s="2">
        <f t="shared" ref="H66:H81" si="5">E66-F66</f>
        <v>-3.8581408537842776</v>
      </c>
    </row>
    <row r="67" spans="1:8" thickBot="1" x14ac:dyDescent="0.35">
      <c r="A67" s="3" t="s">
        <v>468</v>
      </c>
      <c r="B67" s="6" t="s">
        <v>130</v>
      </c>
      <c r="C67" s="2">
        <v>69.315789473684205</v>
      </c>
      <c r="D67" s="2">
        <v>59.045454545454547</v>
      </c>
      <c r="E67" s="2">
        <v>63.371313672922255</v>
      </c>
      <c r="F67" s="13">
        <v>62.379807692307693</v>
      </c>
      <c r="G67" s="31">
        <f t="shared" si="4"/>
        <v>10.270334928229659</v>
      </c>
      <c r="H67" s="2">
        <f t="shared" si="5"/>
        <v>0.99150598061456208</v>
      </c>
    </row>
    <row r="68" spans="1:8" thickBot="1" x14ac:dyDescent="0.35">
      <c r="A68" s="18" t="s">
        <v>469</v>
      </c>
      <c r="B68" s="38" t="s">
        <v>132</v>
      </c>
      <c r="C68" s="39">
        <v>65.684210526315795</v>
      </c>
      <c r="D68" s="39">
        <v>4.181818181818187</v>
      </c>
      <c r="E68" s="39">
        <v>66.789544235924936</v>
      </c>
      <c r="F68" s="40">
        <v>21.177884615384613</v>
      </c>
      <c r="G68" s="41">
        <f t="shared" si="4"/>
        <v>61.502392344497608</v>
      </c>
      <c r="H68" s="42">
        <f t="shared" si="5"/>
        <v>45.611659620540323</v>
      </c>
    </row>
    <row r="69" spans="1:8" ht="13.8" x14ac:dyDescent="0.3">
      <c r="A69" s="3" t="s">
        <v>470</v>
      </c>
      <c r="B69" s="6" t="s">
        <v>134</v>
      </c>
      <c r="C69" s="2">
        <v>6.4210526315789451</v>
      </c>
      <c r="D69" s="2">
        <v>2.5</v>
      </c>
      <c r="E69" s="2">
        <v>13.773458445040205</v>
      </c>
      <c r="F69" s="13">
        <v>9.2788461538461604</v>
      </c>
      <c r="G69" s="31">
        <f t="shared" si="4"/>
        <v>3.9210526315789451</v>
      </c>
      <c r="H69" s="2">
        <f t="shared" si="5"/>
        <v>4.4946122911940449</v>
      </c>
    </row>
    <row r="70" spans="1:8" ht="13.8" x14ac:dyDescent="0.3">
      <c r="A70" s="3" t="s">
        <v>471</v>
      </c>
      <c r="B70" s="6" t="s">
        <v>136</v>
      </c>
      <c r="C70" s="2">
        <v>24.421052631578945</v>
      </c>
      <c r="D70" s="2">
        <v>19.545454545454547</v>
      </c>
      <c r="E70" s="2">
        <v>40.415549597855232</v>
      </c>
      <c r="F70" s="13">
        <v>47.692307692307693</v>
      </c>
      <c r="G70" s="31">
        <f t="shared" si="4"/>
        <v>4.8755980861243984</v>
      </c>
      <c r="H70" s="2">
        <f t="shared" si="5"/>
        <v>-7.276758094452461</v>
      </c>
    </row>
    <row r="71" spans="1:8" ht="13.8" x14ac:dyDescent="0.3">
      <c r="A71" s="3" t="s">
        <v>472</v>
      </c>
      <c r="B71" s="6" t="s">
        <v>138</v>
      </c>
      <c r="C71" s="2">
        <v>65.10526315789474</v>
      </c>
      <c r="D71" s="2">
        <v>51.454545454545453</v>
      </c>
      <c r="E71" s="2">
        <v>62.5</v>
      </c>
      <c r="F71" s="13">
        <v>60.91346153846154</v>
      </c>
      <c r="G71" s="31">
        <f t="shared" si="4"/>
        <v>13.650717703349287</v>
      </c>
      <c r="H71" s="2">
        <f t="shared" si="5"/>
        <v>1.5865384615384599</v>
      </c>
    </row>
    <row r="72" spans="1:8" ht="13.8" x14ac:dyDescent="0.3">
      <c r="A72" s="3" t="s">
        <v>473</v>
      </c>
      <c r="B72" s="6" t="s">
        <v>140</v>
      </c>
      <c r="C72" s="2">
        <v>60.21052631578948</v>
      </c>
      <c r="D72" s="2">
        <v>46.727272727272727</v>
      </c>
      <c r="E72" s="2">
        <v>38.404825737265412</v>
      </c>
      <c r="F72" s="13">
        <v>42.860576923076927</v>
      </c>
      <c r="G72" s="31">
        <f t="shared" si="4"/>
        <v>13.483253588516753</v>
      </c>
      <c r="H72" s="2">
        <f t="shared" si="5"/>
        <v>-4.4557511858115149</v>
      </c>
    </row>
    <row r="73" spans="1:8" ht="13.8" x14ac:dyDescent="0.3">
      <c r="A73" s="3" t="s">
        <v>474</v>
      </c>
      <c r="B73" s="6" t="s">
        <v>142</v>
      </c>
      <c r="C73" s="2">
        <v>21.631578947368425</v>
      </c>
      <c r="D73" s="2">
        <v>4.7272727272727337</v>
      </c>
      <c r="E73" s="2">
        <v>12.466487935656829</v>
      </c>
      <c r="F73" s="13">
        <v>15.9375</v>
      </c>
      <c r="G73" s="31">
        <f t="shared" si="4"/>
        <v>16.904306220095691</v>
      </c>
      <c r="H73" s="2">
        <f t="shared" si="5"/>
        <v>-3.4710120643431708</v>
      </c>
    </row>
    <row r="74" spans="1:8" ht="13.8" x14ac:dyDescent="0.3">
      <c r="A74" s="3" t="s">
        <v>475</v>
      </c>
      <c r="B74" s="6" t="s">
        <v>144</v>
      </c>
      <c r="C74" s="2">
        <v>58.789473684210527</v>
      </c>
      <c r="D74" s="2">
        <v>50.409090909090907</v>
      </c>
      <c r="E74" s="2">
        <v>64.979892761394098</v>
      </c>
      <c r="F74" s="13">
        <v>65.024038461538467</v>
      </c>
      <c r="G74" s="31">
        <f t="shared" si="4"/>
        <v>8.3803827751196209</v>
      </c>
      <c r="H74" s="2">
        <f t="shared" si="5"/>
        <v>-4.4145700144369471E-2</v>
      </c>
    </row>
    <row r="75" spans="1:8" ht="13.8" x14ac:dyDescent="0.3">
      <c r="A75" s="3" t="s">
        <v>476</v>
      </c>
      <c r="B75" s="6" t="s">
        <v>146</v>
      </c>
      <c r="C75" s="2">
        <v>73.73684210526315</v>
      </c>
      <c r="D75" s="2">
        <v>61.13636363636364</v>
      </c>
      <c r="E75" s="2">
        <v>68.130026809651469</v>
      </c>
      <c r="F75" s="13">
        <v>67.259615384615387</v>
      </c>
      <c r="G75" s="31">
        <f t="shared" si="4"/>
        <v>12.60047846889951</v>
      </c>
      <c r="H75" s="2">
        <f t="shared" si="5"/>
        <v>0.87041142503608171</v>
      </c>
    </row>
    <row r="76" spans="1:8" ht="13.8" x14ac:dyDescent="0.3">
      <c r="A76" s="3" t="s">
        <v>477</v>
      </c>
      <c r="B76" s="6" t="s">
        <v>148</v>
      </c>
      <c r="C76" s="2">
        <v>30.736842105263165</v>
      </c>
      <c r="D76" s="2">
        <v>17.045454545454547</v>
      </c>
      <c r="E76" s="2">
        <v>21.146112600536185</v>
      </c>
      <c r="F76" s="13">
        <v>16.129807692307693</v>
      </c>
      <c r="G76" s="31">
        <f t="shared" si="4"/>
        <v>13.691387559808618</v>
      </c>
      <c r="H76" s="2">
        <f t="shared" si="5"/>
        <v>5.0163049082284914</v>
      </c>
    </row>
    <row r="77" spans="1:8" ht="13.8" x14ac:dyDescent="0.3">
      <c r="A77" s="3" t="s">
        <v>478</v>
      </c>
      <c r="B77" s="6" t="s">
        <v>150</v>
      </c>
      <c r="C77" s="2">
        <v>60.84210526315789</v>
      </c>
      <c r="D77" s="2">
        <v>48.13636363636364</v>
      </c>
      <c r="E77" s="2">
        <v>61.695710455764072</v>
      </c>
      <c r="F77" s="13">
        <v>65.913461538461547</v>
      </c>
      <c r="G77" s="31">
        <f t="shared" si="4"/>
        <v>12.70574162679425</v>
      </c>
      <c r="H77" s="2">
        <f t="shared" si="5"/>
        <v>-4.2177510826974753</v>
      </c>
    </row>
    <row r="78" spans="1:8" ht="13.8" x14ac:dyDescent="0.3">
      <c r="A78" s="3" t="s">
        <v>479</v>
      </c>
      <c r="B78" s="6" t="s">
        <v>152</v>
      </c>
      <c r="C78" s="2">
        <v>53.05263157894737</v>
      </c>
      <c r="D78" s="2">
        <v>30.72727272727272</v>
      </c>
      <c r="E78" s="2">
        <v>65.650134048257371</v>
      </c>
      <c r="F78" s="13">
        <v>63.004807692307693</v>
      </c>
      <c r="G78" s="31">
        <f t="shared" si="4"/>
        <v>22.32535885167465</v>
      </c>
      <c r="H78" s="2">
        <f t="shared" si="5"/>
        <v>2.6453263559496776</v>
      </c>
    </row>
    <row r="79" spans="1:8" ht="13.8" x14ac:dyDescent="0.3">
      <c r="A79" s="3" t="s">
        <v>480</v>
      </c>
      <c r="B79" s="6" t="s">
        <v>154</v>
      </c>
      <c r="C79" s="2">
        <v>67.631578947368425</v>
      </c>
      <c r="D79" s="2">
        <v>55.18181818181818</v>
      </c>
      <c r="E79" s="2">
        <v>69.839142091152809</v>
      </c>
      <c r="F79" s="13">
        <v>66.875</v>
      </c>
      <c r="G79" s="31">
        <f t="shared" si="4"/>
        <v>12.449760765550245</v>
      </c>
      <c r="H79" s="2">
        <f t="shared" si="5"/>
        <v>2.9641420911528087</v>
      </c>
    </row>
    <row r="80" spans="1:8" ht="13.8" x14ac:dyDescent="0.3">
      <c r="A80" s="3" t="s">
        <v>481</v>
      </c>
      <c r="B80" s="6" t="s">
        <v>156</v>
      </c>
      <c r="C80" s="2">
        <v>66.73684210526315</v>
      </c>
      <c r="D80" s="2">
        <v>62.13636363636364</v>
      </c>
      <c r="E80" s="2">
        <v>64.946380697050941</v>
      </c>
      <c r="F80" s="13">
        <v>66.658653846153854</v>
      </c>
      <c r="G80" s="31">
        <f t="shared" si="4"/>
        <v>4.6004784688995102</v>
      </c>
      <c r="H80" s="2">
        <f t="shared" si="5"/>
        <v>-1.7122731491029128</v>
      </c>
    </row>
    <row r="81" spans="1:8" ht="13.8" x14ac:dyDescent="0.3">
      <c r="A81" s="3" t="s">
        <v>482</v>
      </c>
      <c r="B81" s="6" t="s">
        <v>158</v>
      </c>
      <c r="C81" s="2">
        <v>65.10526315789474</v>
      </c>
      <c r="D81" s="2">
        <v>49.86363636363636</v>
      </c>
      <c r="E81" s="2">
        <v>4.0214477211796265</v>
      </c>
      <c r="F81" s="13">
        <v>5.2884615384615472</v>
      </c>
      <c r="G81" s="31">
        <f t="shared" si="4"/>
        <v>15.24162679425838</v>
      </c>
      <c r="H81" s="2">
        <f t="shared" si="5"/>
        <v>-1.2670138172819208</v>
      </c>
    </row>
    <row r="82" spans="1:8" ht="13.8" x14ac:dyDescent="0.3">
      <c r="G82" s="34"/>
    </row>
    <row r="83" spans="1:8" ht="13.8" x14ac:dyDescent="0.3">
      <c r="G83" s="34"/>
    </row>
    <row r="84" spans="1:8" ht="13.8" x14ac:dyDescent="0.3">
      <c r="G84" s="34"/>
    </row>
    <row r="85" spans="1:8" ht="13.8" x14ac:dyDescent="0.3">
      <c r="G85" s="34"/>
    </row>
    <row r="86" spans="1:8" ht="13.8" x14ac:dyDescent="0.3">
      <c r="G86" s="34"/>
    </row>
  </sheetData>
  <conditionalFormatting sqref="G2:H67 G69:H81">
    <cfRule type="cellIs" dxfId="0" priority="1" operator="greaterThan">
      <formula>4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61ED4-499A-42D1-9285-450E6D3F6BD2}">
  <dimension ref="A1:AC149"/>
  <sheetViews>
    <sheetView topLeftCell="E1" workbookViewId="0">
      <selection activeCell="L14" sqref="L14"/>
    </sheetView>
  </sheetViews>
  <sheetFormatPr defaultColWidth="9.21875" defaultRowHeight="14.4" x14ac:dyDescent="0.3"/>
  <cols>
    <col min="1" max="1" width="20.77734375" style="49" customWidth="1"/>
    <col min="2" max="2" width="13.77734375" style="49" customWidth="1"/>
    <col min="3" max="3" width="12.77734375" style="49" customWidth="1"/>
    <col min="4" max="4" width="12.5546875" style="49" customWidth="1"/>
    <col min="5" max="5" width="16.21875" style="61" customWidth="1"/>
    <col min="6" max="9" width="15.44140625" style="60" customWidth="1"/>
    <col min="10" max="10" width="26.21875" style="49" customWidth="1"/>
    <col min="11" max="12" width="16" style="49" customWidth="1"/>
    <col min="13" max="13" width="16" style="60" customWidth="1"/>
    <col min="14" max="14" width="6.44140625" style="60" customWidth="1"/>
    <col min="15" max="15" width="15" style="60" customWidth="1"/>
    <col min="16" max="16" width="22.77734375" style="60" customWidth="1"/>
    <col min="17" max="17" width="9.21875" style="49"/>
    <col min="18" max="18" width="10.5546875" style="49" customWidth="1"/>
    <col min="19" max="19" width="24.21875" style="49" customWidth="1"/>
    <col min="20" max="20" width="12.21875" style="49" customWidth="1"/>
    <col min="21" max="16384" width="9.21875" style="49"/>
  </cols>
  <sheetData>
    <row r="1" spans="1:29" s="48" customFormat="1" x14ac:dyDescent="0.3">
      <c r="E1" s="50"/>
      <c r="F1" s="50" t="s">
        <v>488</v>
      </c>
      <c r="G1" s="50"/>
      <c r="H1" s="50" t="s">
        <v>759</v>
      </c>
      <c r="I1" s="50"/>
      <c r="J1" s="51"/>
      <c r="K1" s="51"/>
      <c r="L1" s="52"/>
      <c r="M1" s="53" t="s">
        <v>762</v>
      </c>
      <c r="N1" s="54"/>
      <c r="O1" s="53" t="s">
        <v>761</v>
      </c>
      <c r="P1" s="55"/>
    </row>
    <row r="2" spans="1:29" x14ac:dyDescent="0.3">
      <c r="A2" s="55" t="s">
        <v>489</v>
      </c>
      <c r="B2" s="55" t="s">
        <v>490</v>
      </c>
      <c r="C2" s="55" t="s">
        <v>491</v>
      </c>
      <c r="D2" s="48" t="s">
        <v>492</v>
      </c>
      <c r="E2" s="50" t="s">
        <v>493</v>
      </c>
      <c r="F2" s="50" t="s">
        <v>494</v>
      </c>
      <c r="G2" s="50" t="s">
        <v>495</v>
      </c>
      <c r="H2" s="50" t="s">
        <v>494</v>
      </c>
      <c r="I2" s="50" t="s">
        <v>495</v>
      </c>
      <c r="J2" s="56" t="s">
        <v>760</v>
      </c>
      <c r="K2" s="51"/>
      <c r="L2" s="57" t="s">
        <v>496</v>
      </c>
      <c r="M2" s="53" t="s">
        <v>497</v>
      </c>
      <c r="N2" s="53" t="s">
        <v>495</v>
      </c>
      <c r="O2" s="53" t="s">
        <v>494</v>
      </c>
      <c r="P2" s="58" t="s">
        <v>763</v>
      </c>
      <c r="Q2" s="55" t="s">
        <v>498</v>
      </c>
      <c r="R2" s="55" t="s">
        <v>499</v>
      </c>
      <c r="S2" s="55" t="s">
        <v>500</v>
      </c>
      <c r="T2" s="59" t="s">
        <v>501</v>
      </c>
      <c r="U2" s="59" t="s">
        <v>502</v>
      </c>
      <c r="V2" s="55" t="s">
        <v>503</v>
      </c>
      <c r="W2" s="48" t="s">
        <v>504</v>
      </c>
      <c r="X2" s="48"/>
      <c r="Y2" s="48"/>
      <c r="Z2" s="48"/>
      <c r="AA2" s="48"/>
      <c r="AB2" s="48"/>
      <c r="AC2" s="48"/>
    </row>
    <row r="3" spans="1:29" x14ac:dyDescent="0.3">
      <c r="A3" s="60" t="s">
        <v>505</v>
      </c>
      <c r="B3" s="60" t="s">
        <v>0</v>
      </c>
      <c r="C3" s="60" t="s">
        <v>506</v>
      </c>
      <c r="E3" s="61">
        <v>3.3187869517929687</v>
      </c>
      <c r="F3" s="62">
        <v>59.287731408848444</v>
      </c>
      <c r="G3" s="62">
        <v>1.7749778002800034</v>
      </c>
      <c r="H3" s="62">
        <v>63.943161634103021</v>
      </c>
      <c r="I3" s="62">
        <v>1.1303660800495443</v>
      </c>
      <c r="J3" s="63">
        <f>F3-H3</f>
        <v>-4.6554302252545767</v>
      </c>
      <c r="K3" s="64" t="s">
        <v>506</v>
      </c>
      <c r="L3" s="63">
        <v>4.1178085093463555</v>
      </c>
      <c r="M3" s="63">
        <v>66.142857142857139</v>
      </c>
      <c r="N3" s="63">
        <v>27.67817972073059</v>
      </c>
      <c r="O3" s="63">
        <v>63.314820228003512</v>
      </c>
      <c r="P3" s="63">
        <f>M3-O3</f>
        <v>2.8280369148536266</v>
      </c>
      <c r="Q3" s="61">
        <v>320.43699400000003</v>
      </c>
      <c r="R3" s="61">
        <v>320.43699400000003</v>
      </c>
      <c r="S3" s="49" t="s">
        <v>507</v>
      </c>
      <c r="U3" s="60"/>
      <c r="V3" s="61">
        <v>2.5419</v>
      </c>
      <c r="W3" s="49" t="s">
        <v>508</v>
      </c>
    </row>
    <row r="4" spans="1:29" x14ac:dyDescent="0.3">
      <c r="A4" s="60" t="s">
        <v>505</v>
      </c>
      <c r="B4" s="60" t="s">
        <v>22</v>
      </c>
      <c r="C4" s="60" t="s">
        <v>509</v>
      </c>
      <c r="E4" s="61">
        <v>2.1</v>
      </c>
      <c r="F4" s="63">
        <v>24.890178851584558</v>
      </c>
      <c r="G4" s="63">
        <v>0.38827639381126111</v>
      </c>
      <c r="H4" s="63">
        <v>22.335701598579043</v>
      </c>
      <c r="I4" s="63">
        <v>7.0961870580888</v>
      </c>
      <c r="J4" s="63">
        <f t="shared" ref="J4:J67" si="0">F4-H4</f>
        <v>2.5544772530055155</v>
      </c>
      <c r="K4" s="64" t="s">
        <v>509</v>
      </c>
      <c r="L4" s="63">
        <v>3.1859999999999999</v>
      </c>
      <c r="M4" s="63">
        <v>71.61904761904762</v>
      </c>
      <c r="N4" s="63">
        <v>0.26937401188058857</v>
      </c>
      <c r="O4" s="63">
        <v>54.633148202280026</v>
      </c>
      <c r="P4" s="63">
        <f t="shared" ref="P4:P67" si="1">M4-O4</f>
        <v>16.985899416767595</v>
      </c>
      <c r="Q4" s="61">
        <v>457.28463999999997</v>
      </c>
      <c r="R4" s="61">
        <v>231.25381999999999</v>
      </c>
      <c r="S4" s="49" t="s">
        <v>510</v>
      </c>
      <c r="T4" s="49" t="s">
        <v>511</v>
      </c>
      <c r="U4" s="60">
        <v>2</v>
      </c>
      <c r="V4" s="61">
        <v>0.57220000000000004</v>
      </c>
      <c r="W4" s="49" t="s">
        <v>512</v>
      </c>
    </row>
    <row r="5" spans="1:29" x14ac:dyDescent="0.3">
      <c r="A5" s="60" t="s">
        <v>505</v>
      </c>
      <c r="B5" s="60" t="s">
        <v>82</v>
      </c>
      <c r="C5" s="60" t="s">
        <v>513</v>
      </c>
      <c r="E5" s="61">
        <v>6.0496425744948255</v>
      </c>
      <c r="F5" s="63">
        <v>46.8936303733919</v>
      </c>
      <c r="G5" s="63">
        <v>2.1077861378325125</v>
      </c>
      <c r="H5" s="63">
        <v>45.87033747779752</v>
      </c>
      <c r="I5" s="63">
        <v>7.8497644447884358</v>
      </c>
      <c r="J5" s="63">
        <f t="shared" si="0"/>
        <v>1.0232928955943805</v>
      </c>
      <c r="K5" s="64" t="s">
        <v>513</v>
      </c>
      <c r="L5" s="63">
        <v>2.419883052751497</v>
      </c>
      <c r="M5" s="63">
        <v>86.38095238095238</v>
      </c>
      <c r="N5" s="63">
        <v>1.6162440712835315</v>
      </c>
      <c r="O5" s="63">
        <v>48.757673194972234</v>
      </c>
      <c r="P5" s="65">
        <f t="shared" si="1"/>
        <v>37.623279185980145</v>
      </c>
      <c r="Q5" s="61">
        <v>345.84643999999997</v>
      </c>
      <c r="R5" s="61">
        <v>345.84643999999997</v>
      </c>
      <c r="S5" s="49" t="s">
        <v>514</v>
      </c>
      <c r="U5" s="60"/>
      <c r="V5" s="61">
        <v>3.5259999999999998</v>
      </c>
      <c r="W5" s="49" t="s">
        <v>515</v>
      </c>
    </row>
    <row r="6" spans="1:29" x14ac:dyDescent="0.3">
      <c r="A6" s="60" t="s">
        <v>505</v>
      </c>
      <c r="B6" s="60" t="s">
        <v>100</v>
      </c>
      <c r="C6" s="60" t="s">
        <v>516</v>
      </c>
      <c r="E6" s="61">
        <v>2.0509183590385076</v>
      </c>
      <c r="F6" s="63">
        <v>45.71697521179793</v>
      </c>
      <c r="G6" s="63">
        <v>3.217147263007508</v>
      </c>
      <c r="H6" s="63">
        <v>43.294849023090585</v>
      </c>
      <c r="I6" s="63">
        <v>1.4443566578410847</v>
      </c>
      <c r="J6" s="63">
        <f t="shared" si="0"/>
        <v>2.4221261887073453</v>
      </c>
      <c r="K6" s="64" t="s">
        <v>516</v>
      </c>
      <c r="L6" s="63">
        <v>1.5090735252090259</v>
      </c>
      <c r="M6" s="63">
        <v>83.571428571428569</v>
      </c>
      <c r="N6" s="63">
        <v>0.60609152673132927</v>
      </c>
      <c r="O6" s="63">
        <v>53.5223618824905</v>
      </c>
      <c r="P6" s="63">
        <f t="shared" si="1"/>
        <v>30.049066688938069</v>
      </c>
      <c r="Q6" s="61">
        <v>420.48698999999903</v>
      </c>
      <c r="R6" s="61">
        <v>420.48698999999903</v>
      </c>
      <c r="S6" s="49" t="s">
        <v>517</v>
      </c>
      <c r="U6" s="60"/>
      <c r="V6" s="61">
        <v>3.2389999999999999</v>
      </c>
      <c r="W6" s="49" t="s">
        <v>518</v>
      </c>
    </row>
    <row r="7" spans="1:29" x14ac:dyDescent="0.3">
      <c r="A7" s="60" t="s">
        <v>519</v>
      </c>
      <c r="B7" s="60" t="s">
        <v>6</v>
      </c>
      <c r="C7" s="60" t="s">
        <v>520</v>
      </c>
      <c r="E7" s="61">
        <v>3.9446620493918489</v>
      </c>
      <c r="F7" s="63">
        <v>54.345779730153751</v>
      </c>
      <c r="G7" s="63">
        <v>3.4390194880425171</v>
      </c>
      <c r="H7" s="63">
        <v>67.27353463587923</v>
      </c>
      <c r="I7" s="63">
        <v>4.5842624357564787</v>
      </c>
      <c r="J7" s="63">
        <f t="shared" si="0"/>
        <v>-12.927754905725479</v>
      </c>
      <c r="K7" s="66" t="s">
        <v>520</v>
      </c>
      <c r="L7" s="63">
        <v>2.3617269874950577</v>
      </c>
      <c r="M7" s="63">
        <v>84.19047619047619</v>
      </c>
      <c r="N7" s="63">
        <v>1.4815570653432473</v>
      </c>
      <c r="O7" s="63">
        <v>63.08097047646887</v>
      </c>
      <c r="P7" s="63">
        <f t="shared" si="1"/>
        <v>21.109505714007319</v>
      </c>
      <c r="Q7" s="60">
        <v>269.35000000000002</v>
      </c>
      <c r="R7" s="60">
        <v>269.35000000000002</v>
      </c>
      <c r="S7" s="49" t="s">
        <v>521</v>
      </c>
      <c r="U7" s="60"/>
      <c r="V7" s="61">
        <v>1.6173</v>
      </c>
      <c r="W7" s="49" t="s">
        <v>522</v>
      </c>
    </row>
    <row r="8" spans="1:29" x14ac:dyDescent="0.3">
      <c r="A8" s="60" t="s">
        <v>519</v>
      </c>
      <c r="B8" s="60" t="s">
        <v>10</v>
      </c>
      <c r="C8" s="60" t="s">
        <v>523</v>
      </c>
      <c r="E8" s="61">
        <v>0.68669648305182163</v>
      </c>
      <c r="F8" s="63">
        <v>20.53655475368685</v>
      </c>
      <c r="G8" s="63">
        <v>5.1030611758050153</v>
      </c>
      <c r="H8" s="63">
        <v>-3.4635879218472425</v>
      </c>
      <c r="I8" s="63">
        <v>8.0381587914634078</v>
      </c>
      <c r="J8" s="63">
        <f t="shared" si="0"/>
        <v>24.000142675534093</v>
      </c>
      <c r="K8" s="64" t="s">
        <v>523</v>
      </c>
      <c r="L8" s="63">
        <v>1.0832944918048519</v>
      </c>
      <c r="M8" s="63">
        <v>34.571428571428569</v>
      </c>
      <c r="N8" s="63">
        <v>5.5221672435520341</v>
      </c>
      <c r="O8" s="63">
        <v>18.678748903829295</v>
      </c>
      <c r="P8" s="63">
        <f t="shared" si="1"/>
        <v>15.892679667599275</v>
      </c>
      <c r="Q8" s="61">
        <v>374.40399300000001</v>
      </c>
      <c r="R8" s="61">
        <v>374.40399300000001</v>
      </c>
      <c r="S8" s="49" t="s">
        <v>524</v>
      </c>
      <c r="U8" s="60"/>
      <c r="V8" s="61">
        <v>2.8797000000000001</v>
      </c>
      <c r="W8" s="49" t="s">
        <v>525</v>
      </c>
    </row>
    <row r="9" spans="1:29" x14ac:dyDescent="0.3">
      <c r="A9" s="60" t="s">
        <v>519</v>
      </c>
      <c r="B9" s="60" t="s">
        <v>12</v>
      </c>
      <c r="C9" s="60" t="s">
        <v>526</v>
      </c>
      <c r="E9" s="61">
        <v>9.314937554315291</v>
      </c>
      <c r="F9" s="63">
        <v>52.973015374960774</v>
      </c>
      <c r="G9" s="63">
        <v>6.0460181322037752</v>
      </c>
      <c r="H9" s="63">
        <v>51.198934280639435</v>
      </c>
      <c r="I9" s="63">
        <v>6.3426096713891038</v>
      </c>
      <c r="J9" s="63">
        <f t="shared" si="0"/>
        <v>1.774081094321339</v>
      </c>
      <c r="K9" s="64" t="s">
        <v>526</v>
      </c>
      <c r="L9" s="63">
        <v>2.8662002535482527</v>
      </c>
      <c r="M9" s="63">
        <v>79.19047619047619</v>
      </c>
      <c r="N9" s="63">
        <v>5.3201367346416397</v>
      </c>
      <c r="O9" s="63">
        <v>63.080970476468863</v>
      </c>
      <c r="P9" s="63">
        <f t="shared" si="1"/>
        <v>16.109505714007327</v>
      </c>
      <c r="Q9" s="61">
        <v>385.466992</v>
      </c>
      <c r="R9" s="61">
        <v>385.466992</v>
      </c>
      <c r="S9" s="49" t="s">
        <v>527</v>
      </c>
      <c r="U9" s="60"/>
      <c r="V9" s="61">
        <v>3.9508999999999999</v>
      </c>
      <c r="W9" s="49" t="s">
        <v>528</v>
      </c>
    </row>
    <row r="10" spans="1:29" x14ac:dyDescent="0.3">
      <c r="A10" s="60" t="s">
        <v>519</v>
      </c>
      <c r="B10" s="60" t="s">
        <v>14</v>
      </c>
      <c r="C10" s="60" t="s">
        <v>529</v>
      </c>
      <c r="E10" s="61">
        <v>2.2222634942775259</v>
      </c>
      <c r="F10" s="63">
        <v>57.365861311578286</v>
      </c>
      <c r="G10" s="63">
        <v>5.5468056258752306E-2</v>
      </c>
      <c r="H10" s="63">
        <v>67.850799289520424</v>
      </c>
      <c r="I10" s="63">
        <v>1.6327510045160081</v>
      </c>
      <c r="J10" s="63">
        <f t="shared" si="0"/>
        <v>-10.484937977942138</v>
      </c>
      <c r="K10" s="66" t="s">
        <v>529</v>
      </c>
      <c r="L10" s="63">
        <v>2.8162255016532702</v>
      </c>
      <c r="M10" s="63">
        <v>84.61904761904762</v>
      </c>
      <c r="N10" s="63">
        <v>4.5120146989998737</v>
      </c>
      <c r="O10" s="63">
        <v>59.953230049693076</v>
      </c>
      <c r="P10" s="63">
        <f t="shared" si="1"/>
        <v>24.665817569354545</v>
      </c>
      <c r="Q10" s="61">
        <v>414.50899099999901</v>
      </c>
      <c r="R10" s="61">
        <v>414.50899099999901</v>
      </c>
      <c r="S10" s="49" t="s">
        <v>530</v>
      </c>
      <c r="U10" s="60"/>
      <c r="V10" s="61">
        <v>4.5439999999999996</v>
      </c>
      <c r="W10" s="49" t="s">
        <v>531</v>
      </c>
    </row>
    <row r="11" spans="1:29" x14ac:dyDescent="0.3">
      <c r="A11" s="60" t="s">
        <v>519</v>
      </c>
      <c r="B11" s="60" t="s">
        <v>16</v>
      </c>
      <c r="C11" s="60" t="s">
        <v>532</v>
      </c>
      <c r="E11" s="61">
        <v>1.7962496061031628</v>
      </c>
      <c r="F11" s="63">
        <v>47.285848760589893</v>
      </c>
      <c r="G11" s="63">
        <v>2.6624667004200102</v>
      </c>
      <c r="H11" s="63">
        <v>37.255772646536407</v>
      </c>
      <c r="I11" s="63">
        <v>14.255172231735891</v>
      </c>
      <c r="J11" s="63">
        <f t="shared" si="0"/>
        <v>10.030076114053486</v>
      </c>
      <c r="K11" s="64" t="s">
        <v>532</v>
      </c>
      <c r="L11" s="63">
        <v>1.4386017407517011</v>
      </c>
      <c r="M11" s="63">
        <v>51.142857142857139</v>
      </c>
      <c r="N11" s="63">
        <v>3.7712361663282552</v>
      </c>
      <c r="O11" s="63">
        <v>29.698918444899157</v>
      </c>
      <c r="P11" s="63">
        <f t="shared" si="1"/>
        <v>21.443938697957982</v>
      </c>
      <c r="Q11" s="61">
        <v>415.49299100000002</v>
      </c>
      <c r="R11" s="61">
        <v>415.49299100000002</v>
      </c>
      <c r="S11" s="49" t="s">
        <v>533</v>
      </c>
      <c r="U11" s="60"/>
      <c r="V11" s="61">
        <v>3.7633000000000001</v>
      </c>
      <c r="W11" s="49" t="s">
        <v>534</v>
      </c>
    </row>
    <row r="12" spans="1:29" x14ac:dyDescent="0.3">
      <c r="A12" s="60" t="s">
        <v>519</v>
      </c>
      <c r="B12" s="60" t="s">
        <v>30</v>
      </c>
      <c r="C12" s="60" t="s">
        <v>535</v>
      </c>
      <c r="E12" s="61">
        <v>4.8899149710825078</v>
      </c>
      <c r="F12" s="63">
        <v>46.109193598995915</v>
      </c>
      <c r="G12" s="63">
        <v>5.5468056258750194</v>
      </c>
      <c r="H12" s="63">
        <v>49.689165186500887</v>
      </c>
      <c r="I12" s="63">
        <v>4.3330699735232443</v>
      </c>
      <c r="J12" s="63">
        <f t="shared" si="0"/>
        <v>-3.5799715875049714</v>
      </c>
      <c r="K12" s="64" t="s">
        <v>535</v>
      </c>
      <c r="L12" s="63">
        <v>2.7124054130761674</v>
      </c>
      <c r="M12" s="63">
        <v>86.333333333333329</v>
      </c>
      <c r="N12" s="63">
        <v>6.7343502970152166E-2</v>
      </c>
      <c r="O12" s="63">
        <v>42.882198187664429</v>
      </c>
      <c r="P12" s="65">
        <f t="shared" si="1"/>
        <v>43.4511351456689</v>
      </c>
      <c r="Q12" s="61">
        <v>374.44399199999901</v>
      </c>
      <c r="R12" s="61">
        <v>374.44399199999901</v>
      </c>
      <c r="S12" s="49" t="s">
        <v>536</v>
      </c>
      <c r="U12" s="60"/>
      <c r="V12" s="61">
        <v>3.5347</v>
      </c>
      <c r="W12" s="49" t="s">
        <v>537</v>
      </c>
    </row>
    <row r="13" spans="1:29" x14ac:dyDescent="0.3">
      <c r="A13" s="60" t="s">
        <v>519</v>
      </c>
      <c r="B13" s="60" t="s">
        <v>32</v>
      </c>
      <c r="C13" s="60" t="s">
        <v>538</v>
      </c>
      <c r="E13" s="61">
        <v>2.7538635128339837</v>
      </c>
      <c r="F13" s="63">
        <v>56.346093504863504</v>
      </c>
      <c r="G13" s="63">
        <v>3.9382319943712627</v>
      </c>
      <c r="H13" s="63">
        <v>60.390763765541742</v>
      </c>
      <c r="I13" s="63">
        <v>5.4006379380144827</v>
      </c>
      <c r="J13" s="63">
        <f t="shared" si="0"/>
        <v>-4.0446702606782381</v>
      </c>
      <c r="K13" s="64" t="s">
        <v>538</v>
      </c>
      <c r="L13" s="63">
        <v>1.7498177967541395</v>
      </c>
      <c r="M13" s="63">
        <v>81.952380952380949</v>
      </c>
      <c r="N13" s="63">
        <v>1.0101525445522022</v>
      </c>
      <c r="O13" s="63">
        <v>61.210172464191757</v>
      </c>
      <c r="P13" s="63">
        <f t="shared" si="1"/>
        <v>20.742208488189192</v>
      </c>
      <c r="Q13" s="61">
        <v>354.53799299999901</v>
      </c>
      <c r="R13" s="61">
        <v>354.53799299999901</v>
      </c>
      <c r="S13" s="49" t="s">
        <v>539</v>
      </c>
      <c r="U13" s="60"/>
      <c r="V13" s="61">
        <v>3.7406000000000001</v>
      </c>
      <c r="W13" s="49" t="s">
        <v>540</v>
      </c>
    </row>
    <row r="14" spans="1:29" x14ac:dyDescent="0.3">
      <c r="A14" s="60" t="s">
        <v>519</v>
      </c>
      <c r="B14" s="60" t="s">
        <v>34</v>
      </c>
      <c r="C14" s="60" t="s">
        <v>541</v>
      </c>
      <c r="E14" s="61">
        <v>6.3000000000000007</v>
      </c>
      <c r="F14" s="63">
        <v>55.40476937558833</v>
      </c>
      <c r="G14" s="63">
        <v>1.3867014064687573</v>
      </c>
      <c r="H14" s="63">
        <v>60.834813499111903</v>
      </c>
      <c r="I14" s="63">
        <v>2.5119246223323177</v>
      </c>
      <c r="J14" s="63">
        <f t="shared" si="0"/>
        <v>-5.4300441235235724</v>
      </c>
      <c r="K14" s="64" t="s">
        <v>541</v>
      </c>
      <c r="L14" s="63">
        <v>6.3000000000000007</v>
      </c>
      <c r="M14" s="63">
        <v>49.476190476190474</v>
      </c>
      <c r="N14" s="63">
        <v>3.5692056574178137</v>
      </c>
      <c r="O14" s="63">
        <v>52.382344343759129</v>
      </c>
      <c r="P14" s="63">
        <f t="shared" si="1"/>
        <v>-2.9061538675686549</v>
      </c>
      <c r="Q14" s="61">
        <v>421.49372</v>
      </c>
      <c r="R14" s="61">
        <v>421.49372</v>
      </c>
      <c r="S14" s="49" t="s">
        <v>542</v>
      </c>
      <c r="U14" s="60"/>
      <c r="V14" s="61">
        <v>4.0355999999999996</v>
      </c>
      <c r="W14" s="49" t="s">
        <v>543</v>
      </c>
    </row>
    <row r="15" spans="1:29" x14ac:dyDescent="0.3">
      <c r="A15" s="60" t="s">
        <v>519</v>
      </c>
      <c r="B15" s="60" t="s">
        <v>36</v>
      </c>
      <c r="C15" s="60" t="s">
        <v>544</v>
      </c>
      <c r="E15" s="61">
        <v>5.4031027188581362</v>
      </c>
      <c r="F15" s="63">
        <v>5.1223721368057653</v>
      </c>
      <c r="G15" s="63">
        <v>0.94295695639874288</v>
      </c>
      <c r="H15" s="63">
        <v>0.62166962699821937</v>
      </c>
      <c r="I15" s="63">
        <v>2.2607321600990886</v>
      </c>
      <c r="J15" s="63">
        <f t="shared" si="0"/>
        <v>4.5007025098075459</v>
      </c>
      <c r="K15" s="64" t="s">
        <v>544</v>
      </c>
      <c r="L15" s="63">
        <v>1.9651773095169089</v>
      </c>
      <c r="M15" s="63">
        <v>82.857142857142861</v>
      </c>
      <c r="N15" s="63">
        <v>1.7509310772238358</v>
      </c>
      <c r="O15" s="63">
        <v>58.550131540485239</v>
      </c>
      <c r="P15" s="63">
        <f t="shared" si="1"/>
        <v>24.307011316657622</v>
      </c>
      <c r="Q15" s="61">
        <v>416.51799099999897</v>
      </c>
      <c r="R15" s="61">
        <v>416.51799099999897</v>
      </c>
      <c r="S15" s="49" t="s">
        <v>545</v>
      </c>
      <c r="U15" s="60"/>
      <c r="V15" s="61">
        <v>3.6825999999999999</v>
      </c>
      <c r="W15" s="49" t="s">
        <v>546</v>
      </c>
    </row>
    <row r="16" spans="1:29" x14ac:dyDescent="0.3">
      <c r="A16" s="60" t="s">
        <v>519</v>
      </c>
      <c r="B16" s="60" t="s">
        <v>38</v>
      </c>
      <c r="C16" s="60" t="s">
        <v>547</v>
      </c>
      <c r="D16" s="49" t="s">
        <v>548</v>
      </c>
      <c r="E16" s="61">
        <v>0.27753384470209946</v>
      </c>
      <c r="F16" s="63">
        <v>45.32475682459993</v>
      </c>
      <c r="G16" s="63">
        <v>3.5499556005600166</v>
      </c>
      <c r="H16" s="63">
        <v>59.369449378330373</v>
      </c>
      <c r="I16" s="63">
        <v>1.1931641956078505</v>
      </c>
      <c r="J16" s="63">
        <f t="shared" si="0"/>
        <v>-14.044692553730442</v>
      </c>
      <c r="K16" s="64" t="s">
        <v>547</v>
      </c>
      <c r="L16" s="63">
        <v>0.16079279583707579</v>
      </c>
      <c r="M16" s="63">
        <v>77.142857142857139</v>
      </c>
      <c r="N16" s="63">
        <v>0.40406101782088288</v>
      </c>
      <c r="O16" s="63">
        <v>59.953230049693076</v>
      </c>
      <c r="P16" s="63">
        <f t="shared" si="1"/>
        <v>17.189627093164063</v>
      </c>
      <c r="Q16" s="61">
        <v>403.39399100000003</v>
      </c>
      <c r="R16" s="61">
        <v>403.39399100000003</v>
      </c>
      <c r="S16" s="49" t="s">
        <v>549</v>
      </c>
      <c r="U16" s="60"/>
      <c r="V16" s="61">
        <v>2.9411999999999998</v>
      </c>
      <c r="W16" s="49" t="s">
        <v>550</v>
      </c>
    </row>
    <row r="17" spans="1:23" x14ac:dyDescent="0.3">
      <c r="A17" s="60" t="s">
        <v>519</v>
      </c>
      <c r="B17" s="60" t="s">
        <v>50</v>
      </c>
      <c r="C17" s="60" t="s">
        <v>551</v>
      </c>
      <c r="E17" s="61">
        <v>2.5574771122825646</v>
      </c>
      <c r="F17" s="63">
        <v>58.307185440853466</v>
      </c>
      <c r="G17" s="63">
        <v>0.49921250632875563</v>
      </c>
      <c r="H17" s="63">
        <v>61.856127886323264</v>
      </c>
      <c r="I17" s="63">
        <v>6.279811555830607E-2</v>
      </c>
      <c r="J17" s="63">
        <f t="shared" si="0"/>
        <v>-3.5489424454697982</v>
      </c>
      <c r="K17" s="64" t="s">
        <v>551</v>
      </c>
      <c r="L17" s="63">
        <v>3.3228270886390936</v>
      </c>
      <c r="M17" s="63">
        <v>87.047619047619051</v>
      </c>
      <c r="N17" s="63">
        <v>0.53874802376117714</v>
      </c>
      <c r="O17" s="63">
        <v>66.004092370651861</v>
      </c>
      <c r="P17" s="63">
        <f t="shared" si="1"/>
        <v>21.04352667696719</v>
      </c>
      <c r="Q17" s="61">
        <v>366.46199300000001</v>
      </c>
      <c r="R17" s="61">
        <v>366.46199300000001</v>
      </c>
      <c r="S17" s="49" t="s">
        <v>552</v>
      </c>
      <c r="U17" s="60"/>
      <c r="V17" s="61">
        <v>0.96289999999999998</v>
      </c>
      <c r="W17" s="49" t="s">
        <v>553</v>
      </c>
    </row>
    <row r="18" spans="1:23" x14ac:dyDescent="0.3">
      <c r="A18" s="60" t="s">
        <v>519</v>
      </c>
      <c r="B18" s="60" t="s">
        <v>52</v>
      </c>
      <c r="C18" s="60" t="s">
        <v>554</v>
      </c>
      <c r="E18" s="61">
        <v>0.72624940015874906</v>
      </c>
      <c r="F18" s="63">
        <v>56.699090053341699</v>
      </c>
      <c r="G18" s="63">
        <v>0.55468056258750287</v>
      </c>
      <c r="H18" s="63">
        <v>69.449378330373008</v>
      </c>
      <c r="I18" s="63">
        <v>2.386328391215701</v>
      </c>
      <c r="J18" s="63">
        <f t="shared" si="0"/>
        <v>-12.750288277031309</v>
      </c>
      <c r="K18" s="64" t="s">
        <v>554</v>
      </c>
      <c r="L18" s="63">
        <v>0.72557011666245463</v>
      </c>
      <c r="M18" s="63">
        <v>87.952380952380963</v>
      </c>
      <c r="N18" s="63">
        <v>1.2795265564328007</v>
      </c>
      <c r="O18" s="63">
        <v>58.813212510961712</v>
      </c>
      <c r="P18" s="63">
        <f t="shared" si="1"/>
        <v>29.139168441419251</v>
      </c>
      <c r="Q18" s="61">
        <v>399.83799199999902</v>
      </c>
      <c r="R18" s="61">
        <v>399.83799199999902</v>
      </c>
      <c r="S18" s="49" t="s">
        <v>555</v>
      </c>
      <c r="U18" s="60"/>
      <c r="V18" s="61">
        <v>1.9842</v>
      </c>
      <c r="W18" s="49" t="s">
        <v>556</v>
      </c>
    </row>
    <row r="19" spans="1:23" x14ac:dyDescent="0.3">
      <c r="A19" s="60" t="s">
        <v>519</v>
      </c>
      <c r="B19" s="60" t="s">
        <v>54</v>
      </c>
      <c r="C19" s="60" t="s">
        <v>557</v>
      </c>
      <c r="E19" s="61">
        <v>4.5134560301498858</v>
      </c>
      <c r="F19" s="63">
        <v>55.836209601506113</v>
      </c>
      <c r="G19" s="63">
        <v>0.33280833755250377</v>
      </c>
      <c r="H19" s="63">
        <v>58.614564831261099</v>
      </c>
      <c r="I19" s="63">
        <v>0.37678869334985648</v>
      </c>
      <c r="J19" s="63">
        <f t="shared" si="0"/>
        <v>-2.7783552297549861</v>
      </c>
      <c r="K19" s="64" t="s">
        <v>557</v>
      </c>
      <c r="L19" s="63">
        <v>2.8238301019272498</v>
      </c>
      <c r="M19" s="63">
        <v>87.095238095238102</v>
      </c>
      <c r="N19" s="63">
        <v>0.20203050891044647</v>
      </c>
      <c r="O19" s="63">
        <v>57.234726688102896</v>
      </c>
      <c r="P19" s="63">
        <f t="shared" si="1"/>
        <v>29.860511407135206</v>
      </c>
      <c r="Q19" s="61">
        <v>364.44899299999901</v>
      </c>
      <c r="R19" s="61">
        <v>364.44899299999901</v>
      </c>
      <c r="S19" s="49" t="s">
        <v>558</v>
      </c>
      <c r="U19" s="60"/>
      <c r="V19" s="61">
        <v>3.0158999999999998</v>
      </c>
      <c r="W19" s="49" t="s">
        <v>559</v>
      </c>
    </row>
    <row r="20" spans="1:23" x14ac:dyDescent="0.3">
      <c r="A20" s="60" t="s">
        <v>519</v>
      </c>
      <c r="B20" s="60" t="s">
        <v>56</v>
      </c>
      <c r="C20" s="60" t="s">
        <v>560</v>
      </c>
      <c r="E20" s="61">
        <v>1.6601542420125015</v>
      </c>
      <c r="F20" s="63">
        <v>54.934107310950736</v>
      </c>
      <c r="G20" s="63">
        <v>0.49921250632875064</v>
      </c>
      <c r="H20" s="63">
        <v>63.277087033747776</v>
      </c>
      <c r="I20" s="63">
        <v>0.43958680890815249</v>
      </c>
      <c r="J20" s="63">
        <f t="shared" si="0"/>
        <v>-8.3429797227970397</v>
      </c>
      <c r="K20" s="64" t="s">
        <v>560</v>
      </c>
      <c r="L20" s="63">
        <v>1.4895389174281877</v>
      </c>
      <c r="M20" s="63">
        <v>84.761904761904759</v>
      </c>
      <c r="N20" s="63">
        <v>2.0203050891044141</v>
      </c>
      <c r="O20" s="63">
        <v>-3.0692779888921322</v>
      </c>
      <c r="P20" s="65">
        <f t="shared" si="1"/>
        <v>87.831182750796899</v>
      </c>
      <c r="Q20" s="61">
        <v>437.96798999999902</v>
      </c>
      <c r="R20" s="61">
        <v>437.96798999999902</v>
      </c>
      <c r="S20" s="49" t="s">
        <v>561</v>
      </c>
      <c r="U20" s="60"/>
      <c r="V20" s="61">
        <v>3.7953999999999999</v>
      </c>
      <c r="W20" s="49" t="s">
        <v>562</v>
      </c>
    </row>
    <row r="21" spans="1:23" x14ac:dyDescent="0.3">
      <c r="A21" s="60" t="s">
        <v>519</v>
      </c>
      <c r="B21" s="60" t="s">
        <v>60</v>
      </c>
      <c r="C21" s="60" t="s">
        <v>563</v>
      </c>
      <c r="E21" s="61">
        <v>1</v>
      </c>
      <c r="F21" s="63">
        <v>19.399121430812663</v>
      </c>
      <c r="G21" s="63">
        <v>3.2726153192662508</v>
      </c>
      <c r="H21" s="63">
        <v>15.63055062166962</v>
      </c>
      <c r="I21" s="63">
        <v>2.2607321600990935</v>
      </c>
      <c r="J21" s="63">
        <f t="shared" si="0"/>
        <v>3.7685708091430428</v>
      </c>
      <c r="K21" s="66" t="s">
        <v>563</v>
      </c>
      <c r="L21" s="63">
        <v>3.09</v>
      </c>
      <c r="M21" s="63">
        <v>81.238095238095241</v>
      </c>
      <c r="N21" s="63">
        <v>1.6162440712835315</v>
      </c>
      <c r="O21" s="63">
        <v>62.817889505992397</v>
      </c>
      <c r="P21" s="63">
        <f t="shared" si="1"/>
        <v>18.420205732102843</v>
      </c>
      <c r="Q21" s="61">
        <v>334.82499300000001</v>
      </c>
      <c r="R21" s="61">
        <v>334.82499300000001</v>
      </c>
      <c r="S21" s="49" t="s">
        <v>564</v>
      </c>
      <c r="U21" s="60"/>
      <c r="V21" s="61">
        <v>3.8936000000000002</v>
      </c>
      <c r="W21" s="49" t="s">
        <v>565</v>
      </c>
    </row>
    <row r="22" spans="1:23" x14ac:dyDescent="0.3">
      <c r="A22" s="60" t="s">
        <v>519</v>
      </c>
      <c r="B22" s="60" t="s">
        <v>70</v>
      </c>
      <c r="C22" s="60" t="s">
        <v>566</v>
      </c>
      <c r="E22" s="61">
        <v>6.3000000000000007</v>
      </c>
      <c r="F22" s="63">
        <v>50.188264825855029</v>
      </c>
      <c r="G22" s="63">
        <v>2.1077861378325071</v>
      </c>
      <c r="H22" s="63">
        <v>55.373001776198933</v>
      </c>
      <c r="I22" s="63">
        <v>0.31399057779153539</v>
      </c>
      <c r="J22" s="63">
        <f t="shared" si="0"/>
        <v>-5.184736950343904</v>
      </c>
      <c r="K22" s="64" t="s">
        <v>566</v>
      </c>
      <c r="L22" s="63">
        <v>3.1622277836047803</v>
      </c>
      <c r="M22" s="63">
        <v>71.428571428571431</v>
      </c>
      <c r="N22" s="63">
        <v>0.40406101782089293</v>
      </c>
      <c r="O22" s="63">
        <v>41.80064308681672</v>
      </c>
      <c r="P22" s="63">
        <f t="shared" si="1"/>
        <v>29.627928341754711</v>
      </c>
      <c r="Q22" s="61">
        <v>412.29298899999901</v>
      </c>
      <c r="R22" s="61">
        <v>412.29298899999901</v>
      </c>
      <c r="S22" s="49" t="s">
        <v>567</v>
      </c>
      <c r="U22" s="60"/>
      <c r="V22" s="61">
        <v>3.9340000000000002</v>
      </c>
      <c r="W22" s="49" t="s">
        <v>568</v>
      </c>
    </row>
    <row r="23" spans="1:23" x14ac:dyDescent="0.3">
      <c r="A23" s="60" t="s">
        <v>519</v>
      </c>
      <c r="B23" s="60" t="s">
        <v>72</v>
      </c>
      <c r="C23" s="60" t="s">
        <v>569</v>
      </c>
      <c r="E23" s="61">
        <v>2.3176613976156935</v>
      </c>
      <c r="F23" s="63">
        <v>54.737998117351736</v>
      </c>
      <c r="G23" s="63">
        <v>1.9968500253150125</v>
      </c>
      <c r="H23" s="63">
        <v>62.166962699822378</v>
      </c>
      <c r="I23" s="63">
        <v>2.7631170845655473</v>
      </c>
      <c r="J23" s="63">
        <f t="shared" si="0"/>
        <v>-7.4289645824706412</v>
      </c>
      <c r="K23" s="64" t="s">
        <v>569</v>
      </c>
      <c r="L23" s="63">
        <v>3.2495897033752823</v>
      </c>
      <c r="M23" s="63">
        <v>84.238095238095241</v>
      </c>
      <c r="N23" s="63">
        <v>0.33671751485074075</v>
      </c>
      <c r="O23" s="63">
        <v>60.070154925460393</v>
      </c>
      <c r="P23" s="63">
        <f t="shared" si="1"/>
        <v>24.167940312634848</v>
      </c>
      <c r="Q23" s="61">
        <v>417.50899099999901</v>
      </c>
      <c r="R23" s="61">
        <v>417.50899099999901</v>
      </c>
      <c r="S23" s="49" t="s">
        <v>570</v>
      </c>
      <c r="U23" s="60"/>
      <c r="V23" s="61">
        <v>3.4131999999999998</v>
      </c>
      <c r="W23" s="49" t="s">
        <v>571</v>
      </c>
    </row>
    <row r="24" spans="1:23" x14ac:dyDescent="0.3">
      <c r="A24" s="60" t="s">
        <v>519</v>
      </c>
      <c r="B24" s="60" t="s">
        <v>74</v>
      </c>
      <c r="C24" s="60" t="s">
        <v>572</v>
      </c>
      <c r="E24" s="61">
        <v>2.9542842457206899</v>
      </c>
      <c r="F24" s="63">
        <v>53.286790084719172</v>
      </c>
      <c r="G24" s="63">
        <v>0.27734028129376154</v>
      </c>
      <c r="H24" s="63">
        <v>56.305506216696273</v>
      </c>
      <c r="I24" s="63">
        <v>2.1351359289824718</v>
      </c>
      <c r="J24" s="63">
        <f t="shared" si="0"/>
        <v>-3.0187161319771008</v>
      </c>
      <c r="K24" s="64" t="s">
        <v>572</v>
      </c>
      <c r="L24" s="63">
        <v>0.89935042832756362</v>
      </c>
      <c r="M24" s="63">
        <v>87.952380952380949</v>
      </c>
      <c r="N24" s="63">
        <v>0.47140452079102496</v>
      </c>
      <c r="O24" s="63">
        <v>51.885413621748029</v>
      </c>
      <c r="P24" s="63">
        <f t="shared" si="1"/>
        <v>36.06696733063292</v>
      </c>
      <c r="Q24" s="61">
        <v>382.43799100000001</v>
      </c>
      <c r="R24" s="61">
        <v>382.43799100000001</v>
      </c>
      <c r="S24" s="49" t="s">
        <v>573</v>
      </c>
      <c r="U24" s="60"/>
      <c r="V24" s="61">
        <v>3.5874999999999999</v>
      </c>
      <c r="W24" s="49" t="s">
        <v>574</v>
      </c>
    </row>
    <row r="25" spans="1:23" x14ac:dyDescent="0.3">
      <c r="A25" s="60" t="s">
        <v>519</v>
      </c>
      <c r="B25" s="60" t="s">
        <v>76</v>
      </c>
      <c r="C25" s="60" t="s">
        <v>575</v>
      </c>
      <c r="E25" s="61">
        <v>2.0662616554929101</v>
      </c>
      <c r="F25" s="63">
        <v>56.659868214621895</v>
      </c>
      <c r="G25" s="63">
        <v>0.27734028129375143</v>
      </c>
      <c r="H25" s="63">
        <v>58.703374777975135</v>
      </c>
      <c r="I25" s="63">
        <v>1.3815585422827736</v>
      </c>
      <c r="J25" s="63">
        <f t="shared" si="0"/>
        <v>-2.0435065633532403</v>
      </c>
      <c r="K25" s="64" t="s">
        <v>575</v>
      </c>
      <c r="L25" s="63">
        <v>1.8821966475685621</v>
      </c>
      <c r="M25" s="63">
        <v>75</v>
      </c>
      <c r="N25" s="63">
        <v>3.8385796692984124</v>
      </c>
      <c r="O25" s="63">
        <v>52.353113124817312</v>
      </c>
      <c r="P25" s="63">
        <f t="shared" si="1"/>
        <v>22.646886875182688</v>
      </c>
      <c r="Q25" s="61">
        <v>349.82499300000001</v>
      </c>
      <c r="R25" s="61">
        <v>349.82499300000001</v>
      </c>
      <c r="S25" s="49" t="s">
        <v>576</v>
      </c>
      <c r="U25" s="60"/>
      <c r="V25" s="61">
        <v>3.5042</v>
      </c>
      <c r="W25" s="49" t="s">
        <v>577</v>
      </c>
    </row>
    <row r="26" spans="1:23" x14ac:dyDescent="0.3">
      <c r="A26" s="60" t="s">
        <v>519</v>
      </c>
      <c r="B26" s="60" t="s">
        <v>90</v>
      </c>
      <c r="C26" s="60" t="s">
        <v>578</v>
      </c>
      <c r="E26" s="61">
        <v>3.0069697178959829</v>
      </c>
      <c r="F26" s="63">
        <v>58.542516473172256</v>
      </c>
      <c r="G26" s="63">
        <v>3.2726153192662601</v>
      </c>
      <c r="H26" s="63">
        <v>68.250444049733574</v>
      </c>
      <c r="I26" s="63">
        <v>1.6955491200743191</v>
      </c>
      <c r="J26" s="63">
        <f t="shared" si="0"/>
        <v>-9.7079275765613176</v>
      </c>
      <c r="K26" s="64" t="s">
        <v>578</v>
      </c>
      <c r="L26" s="63">
        <v>2.5345980973869855</v>
      </c>
      <c r="M26" s="63">
        <v>80.047619047619037</v>
      </c>
      <c r="N26" s="63">
        <v>0.20203050891044647</v>
      </c>
      <c r="O26" s="63">
        <v>53.5223618824905</v>
      </c>
      <c r="P26" s="63">
        <f t="shared" si="1"/>
        <v>26.525257165128536</v>
      </c>
      <c r="Q26" s="61">
        <v>415.53066000000001</v>
      </c>
      <c r="R26" s="61">
        <v>415.53066000000001</v>
      </c>
      <c r="S26" s="49" t="s">
        <v>579</v>
      </c>
      <c r="U26" s="60"/>
      <c r="V26" s="61">
        <v>3.8178999999999998</v>
      </c>
      <c r="W26" s="49" t="s">
        <v>580</v>
      </c>
    </row>
    <row r="27" spans="1:23" x14ac:dyDescent="0.3">
      <c r="A27" s="60" t="s">
        <v>519</v>
      </c>
      <c r="B27" s="60" t="s">
        <v>92</v>
      </c>
      <c r="C27" s="60" t="s">
        <v>581</v>
      </c>
      <c r="E27" s="61">
        <v>4.2167661674589985</v>
      </c>
      <c r="F27" s="63">
        <v>58.738625666771256</v>
      </c>
      <c r="G27" s="63">
        <v>0.44374445007000335</v>
      </c>
      <c r="H27" s="63">
        <v>63.010657193605681</v>
      </c>
      <c r="I27" s="63">
        <v>0.56518304002476971</v>
      </c>
      <c r="J27" s="63">
        <f t="shared" si="0"/>
        <v>-4.2720315268344251</v>
      </c>
      <c r="K27" s="64" t="s">
        <v>581</v>
      </c>
      <c r="L27" s="63">
        <v>2.4478328728312224</v>
      </c>
      <c r="M27" s="63">
        <v>79.476190476190482</v>
      </c>
      <c r="N27" s="63">
        <v>1.4142135623730951</v>
      </c>
      <c r="O27" s="63">
        <v>62.70096463022508</v>
      </c>
      <c r="P27" s="63">
        <f t="shared" si="1"/>
        <v>16.775225845965402</v>
      </c>
      <c r="Q27" s="61">
        <v>278.31099399999903</v>
      </c>
      <c r="R27" s="61">
        <v>278.31099399999903</v>
      </c>
      <c r="S27" s="49" t="s">
        <v>582</v>
      </c>
      <c r="U27" s="60"/>
      <c r="V27" s="61">
        <v>3.3285</v>
      </c>
      <c r="W27" s="49" t="s">
        <v>583</v>
      </c>
    </row>
    <row r="28" spans="1:23" x14ac:dyDescent="0.3">
      <c r="A28" s="60" t="s">
        <v>519</v>
      </c>
      <c r="B28" s="60" t="s">
        <v>94</v>
      </c>
      <c r="C28" s="60" t="s">
        <v>584</v>
      </c>
      <c r="E28" s="61">
        <v>5.0153949239129973</v>
      </c>
      <c r="F28" s="63">
        <v>56.502980859742706</v>
      </c>
      <c r="G28" s="63">
        <v>0.16640416877624686</v>
      </c>
      <c r="H28" s="63">
        <v>63.587921847246896</v>
      </c>
      <c r="I28" s="63">
        <v>1.0047698489329271</v>
      </c>
      <c r="J28" s="63">
        <f t="shared" si="0"/>
        <v>-7.08494098750419</v>
      </c>
      <c r="K28" s="64" t="s">
        <v>584</v>
      </c>
      <c r="L28" s="63">
        <v>4.0003378407651038</v>
      </c>
      <c r="M28" s="63">
        <v>81.666666666666657</v>
      </c>
      <c r="N28" s="63">
        <v>0.3367175148507307</v>
      </c>
      <c r="O28" s="63">
        <v>63.811750950014627</v>
      </c>
      <c r="P28" s="63">
        <f t="shared" si="1"/>
        <v>17.85491571665203</v>
      </c>
      <c r="Q28" s="61">
        <v>335.45099299999902</v>
      </c>
      <c r="R28" s="61">
        <v>335.45099299999902</v>
      </c>
      <c r="S28" s="49" t="s">
        <v>585</v>
      </c>
      <c r="U28" s="60"/>
      <c r="V28" s="61">
        <v>3.5228000000000002</v>
      </c>
      <c r="W28" s="49" t="s">
        <v>586</v>
      </c>
    </row>
    <row r="29" spans="1:23" x14ac:dyDescent="0.3">
      <c r="A29" s="60" t="s">
        <v>519</v>
      </c>
      <c r="B29" s="60" t="s">
        <v>96</v>
      </c>
      <c r="C29" s="60" t="s">
        <v>587</v>
      </c>
      <c r="E29" s="61">
        <v>6.9685970688220085</v>
      </c>
      <c r="F29" s="63">
        <v>54.581110762472548</v>
      </c>
      <c r="G29" s="63">
        <v>0.2218722250350042</v>
      </c>
      <c r="H29" s="63">
        <v>61.944937833037301</v>
      </c>
      <c r="I29" s="63">
        <v>0.69077927114138682</v>
      </c>
      <c r="J29" s="63">
        <f t="shared" si="0"/>
        <v>-7.3638270705647528</v>
      </c>
      <c r="K29" s="64" t="s">
        <v>587</v>
      </c>
      <c r="L29" s="63">
        <v>4.9657813679420784</v>
      </c>
      <c r="M29" s="63">
        <v>80.285714285714278</v>
      </c>
      <c r="N29" s="63">
        <v>0.53874802376118724</v>
      </c>
      <c r="O29" s="63">
        <v>62.584039754457763</v>
      </c>
      <c r="P29" s="63">
        <f t="shared" si="1"/>
        <v>17.701674531256515</v>
      </c>
      <c r="Q29" s="61">
        <v>323.78299299999901</v>
      </c>
      <c r="R29" s="61">
        <v>323.78299299999901</v>
      </c>
      <c r="S29" s="49" t="s">
        <v>588</v>
      </c>
      <c r="U29" s="60"/>
      <c r="V29" s="61">
        <v>3.1530999999999998</v>
      </c>
      <c r="W29" s="49" t="s">
        <v>589</v>
      </c>
    </row>
    <row r="30" spans="1:23" x14ac:dyDescent="0.3">
      <c r="A30" s="60" t="s">
        <v>519</v>
      </c>
      <c r="B30" s="60" t="s">
        <v>98</v>
      </c>
      <c r="C30" s="60" t="s">
        <v>590</v>
      </c>
      <c r="E30" s="61">
        <v>6.3000000000000007</v>
      </c>
      <c r="F30" s="63">
        <v>26.576717916535927</v>
      </c>
      <c r="G30" s="63">
        <v>3.6608917130775214</v>
      </c>
      <c r="H30" s="63">
        <v>17.140319715808161</v>
      </c>
      <c r="I30" s="63">
        <v>1.5071547733993857</v>
      </c>
      <c r="J30" s="63">
        <f t="shared" si="0"/>
        <v>9.4363982007277656</v>
      </c>
      <c r="K30" s="64" t="s">
        <v>590</v>
      </c>
      <c r="L30" s="63">
        <v>6.3000000000000007</v>
      </c>
      <c r="M30" s="63">
        <v>23.095238095238102</v>
      </c>
      <c r="N30" s="63">
        <v>0.74077853267163363</v>
      </c>
      <c r="O30" s="63">
        <v>11.634025138848294</v>
      </c>
      <c r="P30" s="63">
        <f t="shared" si="1"/>
        <v>11.461212956389808</v>
      </c>
      <c r="Q30" s="61">
        <v>289.38199400000002</v>
      </c>
      <c r="R30" s="61">
        <v>289.38199400000002</v>
      </c>
      <c r="S30" s="49" t="s">
        <v>591</v>
      </c>
      <c r="U30" s="60"/>
      <c r="V30" s="61">
        <v>3.6488999999999998</v>
      </c>
      <c r="W30" s="49" t="s">
        <v>592</v>
      </c>
    </row>
    <row r="31" spans="1:23" x14ac:dyDescent="0.3">
      <c r="A31" s="60" t="s">
        <v>519</v>
      </c>
      <c r="B31" s="60" t="s">
        <v>100</v>
      </c>
      <c r="C31" s="60" t="s">
        <v>593</v>
      </c>
      <c r="E31" s="61">
        <v>6.3867012831015835</v>
      </c>
      <c r="F31" s="63">
        <v>77.212111703796666</v>
      </c>
      <c r="G31" s="63">
        <v>0.49921250632875563</v>
      </c>
      <c r="H31" s="63">
        <v>75.976909413854344</v>
      </c>
      <c r="I31" s="63">
        <v>0.56518304002476971</v>
      </c>
      <c r="J31" s="63">
        <f t="shared" si="0"/>
        <v>1.2352022899423218</v>
      </c>
      <c r="K31" s="64" t="s">
        <v>593</v>
      </c>
      <c r="L31" s="63">
        <v>3.3952734282609525</v>
      </c>
      <c r="M31" s="63">
        <v>12.19047619047619</v>
      </c>
      <c r="N31" s="63">
        <v>3.2324881425670848</v>
      </c>
      <c r="O31" s="63">
        <v>76.93656825489623</v>
      </c>
      <c r="P31" s="63">
        <f t="shared" si="1"/>
        <v>-64.74609206442004</v>
      </c>
      <c r="Q31" s="61">
        <v>309.39099299999901</v>
      </c>
      <c r="R31" s="61">
        <v>309.39099299999901</v>
      </c>
      <c r="S31" s="49" t="s">
        <v>594</v>
      </c>
      <c r="U31" s="60"/>
      <c r="V31" s="61">
        <v>3.8835000000000002</v>
      </c>
      <c r="W31" s="49" t="s">
        <v>595</v>
      </c>
    </row>
    <row r="32" spans="1:23" x14ac:dyDescent="0.3">
      <c r="A32" s="60" t="s">
        <v>519</v>
      </c>
      <c r="B32" s="60" t="s">
        <v>110</v>
      </c>
      <c r="C32" s="60" t="s">
        <v>596</v>
      </c>
      <c r="E32" s="61">
        <v>8.4609288594245236</v>
      </c>
      <c r="F32" s="63">
        <v>54.228114213994346</v>
      </c>
      <c r="G32" s="63">
        <v>2.7179347566787624</v>
      </c>
      <c r="H32" s="63">
        <v>65.941385435168741</v>
      </c>
      <c r="I32" s="63">
        <v>1.5699528889576968</v>
      </c>
      <c r="J32" s="63">
        <f t="shared" si="0"/>
        <v>-11.713271221174395</v>
      </c>
      <c r="K32" s="64" t="s">
        <v>596</v>
      </c>
      <c r="L32" s="63">
        <v>4.1544086148178403</v>
      </c>
      <c r="M32" s="63">
        <v>79.571428571428584</v>
      </c>
      <c r="N32" s="63">
        <v>2.0876485920745664</v>
      </c>
      <c r="O32" s="63">
        <v>60.128617363344048</v>
      </c>
      <c r="P32" s="63">
        <f t="shared" si="1"/>
        <v>19.442811208084535</v>
      </c>
      <c r="Q32" s="61">
        <v>386.80099000000001</v>
      </c>
      <c r="R32" s="61">
        <v>386.80099000000001</v>
      </c>
      <c r="S32" s="49" t="s">
        <v>597</v>
      </c>
      <c r="U32" s="60"/>
      <c r="V32" s="61">
        <v>3.4794</v>
      </c>
      <c r="W32" s="49" t="s">
        <v>598</v>
      </c>
    </row>
    <row r="33" spans="1:23" x14ac:dyDescent="0.3">
      <c r="A33" s="60" t="s">
        <v>519</v>
      </c>
      <c r="B33" s="60" t="s">
        <v>112</v>
      </c>
      <c r="C33" s="60" t="s">
        <v>599</v>
      </c>
      <c r="E33" s="61">
        <v>0.67243925989417308</v>
      </c>
      <c r="F33" s="72">
        <v>32.106997176027605</v>
      </c>
      <c r="G33" s="72">
        <v>2.6069986441612629</v>
      </c>
      <c r="H33" s="72">
        <v>12.433392539964487</v>
      </c>
      <c r="I33" s="63">
        <v>0</v>
      </c>
      <c r="J33" s="63">
        <f t="shared" si="0"/>
        <v>19.673604636063118</v>
      </c>
      <c r="K33" s="64" t="s">
        <v>599</v>
      </c>
      <c r="L33" s="63">
        <v>0.64674139054388147</v>
      </c>
      <c r="M33" s="63">
        <v>36.238095238095241</v>
      </c>
      <c r="N33" s="63">
        <v>1.2795265564328058</v>
      </c>
      <c r="O33" s="63">
        <v>29.640456007015494</v>
      </c>
      <c r="P33" s="63">
        <f t="shared" si="1"/>
        <v>6.5976392310797465</v>
      </c>
      <c r="Q33" s="61">
        <v>420.394991</v>
      </c>
      <c r="R33" s="61">
        <v>420.394991</v>
      </c>
      <c r="S33" s="49" t="s">
        <v>600</v>
      </c>
      <c r="U33" s="60"/>
      <c r="V33" s="61">
        <v>1.6093999999999999</v>
      </c>
      <c r="W33" s="49" t="s">
        <v>601</v>
      </c>
    </row>
    <row r="34" spans="1:23" x14ac:dyDescent="0.3">
      <c r="A34" s="60" t="s">
        <v>519</v>
      </c>
      <c r="B34" s="60" t="s">
        <v>114</v>
      </c>
      <c r="C34" s="60" t="s">
        <v>602</v>
      </c>
      <c r="E34" s="61">
        <v>6.3000000000000007</v>
      </c>
      <c r="F34" s="63">
        <v>59.444618763727647</v>
      </c>
      <c r="G34" s="63">
        <v>3.7718278255950106</v>
      </c>
      <c r="H34" s="63">
        <v>64.34280639431617</v>
      </c>
      <c r="I34" s="63">
        <v>1.4443566578410847</v>
      </c>
      <c r="J34" s="63">
        <f t="shared" si="0"/>
        <v>-4.8981876305885237</v>
      </c>
      <c r="K34" s="64" t="s">
        <v>602</v>
      </c>
      <c r="L34" s="63">
        <v>4.7314250527505743</v>
      </c>
      <c r="M34" s="63">
        <v>83.333333333333343</v>
      </c>
      <c r="N34" s="63">
        <v>1.6162440712835415</v>
      </c>
      <c r="O34" s="63">
        <v>59.543992984507454</v>
      </c>
      <c r="P34" s="63">
        <f t="shared" si="1"/>
        <v>23.789340348825888</v>
      </c>
      <c r="Q34" s="61">
        <v>433.88368000000003</v>
      </c>
      <c r="R34" s="61">
        <v>433.88368000000003</v>
      </c>
      <c r="S34" s="49" t="s">
        <v>603</v>
      </c>
      <c r="U34" s="60"/>
      <c r="V34" s="61">
        <v>3.4666000000000001</v>
      </c>
      <c r="W34" s="49" t="s">
        <v>604</v>
      </c>
    </row>
    <row r="35" spans="1:23" x14ac:dyDescent="0.3">
      <c r="A35" s="60" t="s">
        <v>519</v>
      </c>
      <c r="B35" s="60" t="s">
        <v>116</v>
      </c>
      <c r="C35" s="60" t="s">
        <v>605</v>
      </c>
      <c r="E35" s="61">
        <v>4.4888834548278158</v>
      </c>
      <c r="F35" s="63">
        <v>54.698776278631939</v>
      </c>
      <c r="G35" s="63">
        <v>2.4960625316437581</v>
      </c>
      <c r="H35" s="63">
        <v>58.880994671403201</v>
      </c>
      <c r="I35" s="63">
        <v>0.50238492446646354</v>
      </c>
      <c r="J35" s="63">
        <f t="shared" si="0"/>
        <v>-4.1822183927712615</v>
      </c>
      <c r="K35" s="64" t="s">
        <v>605</v>
      </c>
      <c r="L35" s="63">
        <v>2.1444715503158691</v>
      </c>
      <c r="M35" s="63">
        <v>61.714285714285722</v>
      </c>
      <c r="N35" s="63">
        <v>0.13468700594029931</v>
      </c>
      <c r="O35" s="63">
        <v>48.260742472961127</v>
      </c>
      <c r="P35" s="63">
        <f t="shared" si="1"/>
        <v>13.453543241324596</v>
      </c>
      <c r="Q35" s="61">
        <v>359.38899300000003</v>
      </c>
      <c r="R35" s="61">
        <v>359.38899300000003</v>
      </c>
      <c r="S35" s="49" t="s">
        <v>606</v>
      </c>
      <c r="U35" s="60"/>
      <c r="V35" s="61">
        <v>2.855</v>
      </c>
      <c r="W35" s="49" t="s">
        <v>607</v>
      </c>
    </row>
    <row r="36" spans="1:23" x14ac:dyDescent="0.3">
      <c r="A36" s="60" t="s">
        <v>519</v>
      </c>
      <c r="B36" s="60" t="s">
        <v>118</v>
      </c>
      <c r="C36" s="60" t="s">
        <v>608</v>
      </c>
      <c r="E36" s="61">
        <v>5.9953115411339688</v>
      </c>
      <c r="F36" s="63">
        <v>58.542516473172263</v>
      </c>
      <c r="G36" s="63">
        <v>2.4960625316437581</v>
      </c>
      <c r="H36" s="63">
        <v>67.184724689165193</v>
      </c>
      <c r="I36" s="63">
        <v>2.0723378134241552</v>
      </c>
      <c r="J36" s="63">
        <f t="shared" si="0"/>
        <v>-8.6422082159929303</v>
      </c>
      <c r="K36" s="64" t="s">
        <v>608</v>
      </c>
      <c r="L36" s="63">
        <v>6.3000000000000007</v>
      </c>
      <c r="M36" s="63">
        <v>87.333333333333329</v>
      </c>
      <c r="N36" s="63">
        <v>0</v>
      </c>
      <c r="O36" s="63">
        <v>63.022508038585208</v>
      </c>
      <c r="P36" s="63">
        <f t="shared" si="1"/>
        <v>24.31082529474812</v>
      </c>
      <c r="Q36" s="61">
        <v>445.96899000000002</v>
      </c>
      <c r="R36" s="61">
        <v>445.96899000000002</v>
      </c>
      <c r="S36" s="49" t="s">
        <v>609</v>
      </c>
      <c r="U36" s="60"/>
      <c r="V36" s="61">
        <v>3.7147999999999999</v>
      </c>
      <c r="W36" s="49" t="s">
        <v>610</v>
      </c>
    </row>
    <row r="37" spans="1:23" x14ac:dyDescent="0.3">
      <c r="A37" s="60" t="s">
        <v>519</v>
      </c>
      <c r="B37" s="60" t="s">
        <v>130</v>
      </c>
      <c r="C37" s="60" t="s">
        <v>611</v>
      </c>
      <c r="E37" s="61">
        <v>1.2361900191814077</v>
      </c>
      <c r="F37" s="63">
        <v>55.365547536868526</v>
      </c>
      <c r="G37" s="63">
        <v>1.6640416877625088</v>
      </c>
      <c r="H37" s="63">
        <v>66.074600355239795</v>
      </c>
      <c r="I37" s="63">
        <v>1.8839434667492423</v>
      </c>
      <c r="J37" s="63">
        <f t="shared" si="0"/>
        <v>-10.709052818371269</v>
      </c>
      <c r="K37" s="64" t="s">
        <v>611</v>
      </c>
      <c r="L37" s="63">
        <v>1.5153600796969471</v>
      </c>
      <c r="M37" s="63">
        <v>86.761904761904759</v>
      </c>
      <c r="N37" s="63">
        <v>0.80812203564176577</v>
      </c>
      <c r="O37" s="63">
        <v>63.811750950014613</v>
      </c>
      <c r="P37" s="63">
        <f t="shared" si="1"/>
        <v>22.950153811890146</v>
      </c>
      <c r="Q37" s="61">
        <v>368.238991</v>
      </c>
      <c r="R37" s="61">
        <v>368.238991</v>
      </c>
      <c r="S37" s="49" t="s">
        <v>612</v>
      </c>
      <c r="U37" s="60"/>
      <c r="V37" s="61">
        <v>2.4325999999999999</v>
      </c>
      <c r="W37" s="49" t="s">
        <v>613</v>
      </c>
    </row>
    <row r="38" spans="1:23" x14ac:dyDescent="0.3">
      <c r="A38" s="60" t="s">
        <v>519</v>
      </c>
      <c r="B38" s="60" t="s">
        <v>132</v>
      </c>
      <c r="C38" s="60" t="s">
        <v>614</v>
      </c>
      <c r="E38" s="61">
        <v>2.2749267284861006</v>
      </c>
      <c r="F38" s="63">
        <v>56.385315343583301</v>
      </c>
      <c r="G38" s="63">
        <v>5.8796139634275182</v>
      </c>
      <c r="H38" s="63">
        <v>62.744227353463586</v>
      </c>
      <c r="I38" s="63">
        <v>1.1931641956078505</v>
      </c>
      <c r="J38" s="63">
        <f t="shared" si="0"/>
        <v>-6.3589120098802852</v>
      </c>
      <c r="K38" s="64" t="s">
        <v>614</v>
      </c>
      <c r="L38" s="63">
        <v>3.6075696608594385</v>
      </c>
      <c r="M38" s="63">
        <v>86.047619047619051</v>
      </c>
      <c r="N38" s="63">
        <v>2.7610836217760379</v>
      </c>
      <c r="O38" s="63">
        <v>60.245542239111373</v>
      </c>
      <c r="P38" s="63">
        <f t="shared" si="1"/>
        <v>25.802076808507678</v>
      </c>
      <c r="Q38" s="61">
        <v>399.91899100000001</v>
      </c>
      <c r="R38" s="61">
        <v>399.91899100000001</v>
      </c>
      <c r="S38" s="49" t="s">
        <v>615</v>
      </c>
      <c r="T38" s="60"/>
      <c r="U38" s="60"/>
      <c r="V38" s="61">
        <v>2.2069999999999999</v>
      </c>
      <c r="W38" s="49" t="s">
        <v>616</v>
      </c>
    </row>
    <row r="39" spans="1:23" x14ac:dyDescent="0.3">
      <c r="A39" s="60" t="s">
        <v>519</v>
      </c>
      <c r="B39" s="60" t="s">
        <v>134</v>
      </c>
      <c r="C39" s="60" t="s">
        <v>617</v>
      </c>
      <c r="E39" s="61">
        <v>2.8962604394244931</v>
      </c>
      <c r="F39" s="63">
        <v>58.542516473172256</v>
      </c>
      <c r="G39" s="63">
        <v>1.2757652939512527</v>
      </c>
      <c r="H39" s="63">
        <v>61.634103019538188</v>
      </c>
      <c r="I39" s="63">
        <v>0.75357738669969287</v>
      </c>
      <c r="J39" s="63">
        <f t="shared" si="0"/>
        <v>-3.0915865463659316</v>
      </c>
      <c r="K39" s="64" t="s">
        <v>618</v>
      </c>
      <c r="L39" s="63">
        <v>1.8460987234793607</v>
      </c>
      <c r="M39" s="63">
        <v>85.38095238095238</v>
      </c>
      <c r="N39" s="63">
        <v>3.5692056574178035</v>
      </c>
      <c r="O39" s="63">
        <v>41.274481145863788</v>
      </c>
      <c r="P39" s="65">
        <f t="shared" si="1"/>
        <v>44.106471235088591</v>
      </c>
      <c r="Q39" s="61">
        <v>378.47599200000002</v>
      </c>
      <c r="R39" s="61">
        <v>378.47599200000002</v>
      </c>
      <c r="S39" s="49" t="s">
        <v>619</v>
      </c>
      <c r="U39" s="60"/>
      <c r="V39" s="61">
        <v>3.1909000000000001</v>
      </c>
      <c r="W39" s="49" t="s">
        <v>620</v>
      </c>
    </row>
    <row r="40" spans="1:23" x14ac:dyDescent="0.3">
      <c r="A40" s="60" t="s">
        <v>519</v>
      </c>
      <c r="B40" s="60" t="s">
        <v>148</v>
      </c>
      <c r="C40" s="60" t="s">
        <v>621</v>
      </c>
      <c r="E40" s="61">
        <v>5.1989937529857482</v>
      </c>
      <c r="F40" s="63">
        <v>55.051772827110128</v>
      </c>
      <c r="G40" s="63">
        <v>2.6624667004200049</v>
      </c>
      <c r="H40" s="63">
        <v>64.387211367673174</v>
      </c>
      <c r="I40" s="63">
        <v>2.5119246223323177</v>
      </c>
      <c r="J40" s="63">
        <f t="shared" si="0"/>
        <v>-9.3354385405630467</v>
      </c>
      <c r="K40" s="64" t="s">
        <v>621</v>
      </c>
      <c r="L40" s="63">
        <v>3.1250576898554976</v>
      </c>
      <c r="M40" s="63">
        <v>62.523809523809533</v>
      </c>
      <c r="N40" s="63">
        <v>3.2998316455372203</v>
      </c>
      <c r="O40" s="63">
        <v>52.440806781642799</v>
      </c>
      <c r="P40" s="63">
        <f t="shared" si="1"/>
        <v>10.083002742166734</v>
      </c>
      <c r="Q40" s="61">
        <v>410.495991</v>
      </c>
      <c r="R40" s="61">
        <v>410.495991</v>
      </c>
      <c r="S40" s="49" t="s">
        <v>622</v>
      </c>
      <c r="U40" s="60"/>
      <c r="V40" s="61">
        <v>2.3540000000000001</v>
      </c>
      <c r="W40" s="49" t="s">
        <v>623</v>
      </c>
    </row>
    <row r="41" spans="1:23" x14ac:dyDescent="0.3">
      <c r="A41" s="60" t="s">
        <v>519</v>
      </c>
      <c r="B41" s="60" t="s">
        <v>150</v>
      </c>
      <c r="C41" s="60" t="s">
        <v>624</v>
      </c>
      <c r="E41" s="61">
        <v>6.3000000000000007</v>
      </c>
      <c r="F41" s="63">
        <v>56.581424537182301</v>
      </c>
      <c r="G41" s="63">
        <v>0.38827639381125106</v>
      </c>
      <c r="H41" s="63">
        <v>54.751332149200714</v>
      </c>
      <c r="I41" s="63">
        <v>2.1979340445407778</v>
      </c>
      <c r="J41" s="63">
        <f t="shared" si="0"/>
        <v>1.8300923879815869</v>
      </c>
      <c r="K41" s="64" t="s">
        <v>624</v>
      </c>
      <c r="L41" s="63">
        <v>5.64</v>
      </c>
      <c r="M41" s="63">
        <v>78.095238095238102</v>
      </c>
      <c r="N41" s="63">
        <v>3.5018621544476614</v>
      </c>
      <c r="O41" s="63">
        <v>62.554808535515932</v>
      </c>
      <c r="P41" s="63">
        <f t="shared" si="1"/>
        <v>15.54042955972217</v>
      </c>
      <c r="Q41" s="61">
        <v>351.192993</v>
      </c>
      <c r="R41" s="61">
        <v>351.192993</v>
      </c>
      <c r="S41" s="49" t="s">
        <v>625</v>
      </c>
      <c r="U41" s="60"/>
      <c r="V41" s="61">
        <v>2.3010999999999999</v>
      </c>
      <c r="W41" s="49" t="s">
        <v>626</v>
      </c>
    </row>
    <row r="42" spans="1:23" x14ac:dyDescent="0.3">
      <c r="A42" s="60" t="s">
        <v>519</v>
      </c>
      <c r="B42" s="60" t="s">
        <v>152</v>
      </c>
      <c r="C42" s="60" t="s">
        <v>627</v>
      </c>
      <c r="D42" s="67"/>
      <c r="E42" s="61">
        <v>3.3083761801023464</v>
      </c>
      <c r="F42" s="63">
        <v>58.34640727957327</v>
      </c>
      <c r="G42" s="63">
        <v>2.2187222503500066</v>
      </c>
      <c r="H42" s="63">
        <v>65.586145648312609</v>
      </c>
      <c r="I42" s="63">
        <v>2.4491265067740122</v>
      </c>
      <c r="J42" s="63">
        <f t="shared" si="0"/>
        <v>-7.2397383687393386</v>
      </c>
      <c r="K42" s="64" t="s">
        <v>627</v>
      </c>
      <c r="L42" s="63">
        <v>1.7960347872640119</v>
      </c>
      <c r="M42" s="63">
        <v>86.095238095238102</v>
      </c>
      <c r="N42" s="63">
        <v>2.1549920950447188</v>
      </c>
      <c r="O42" s="63">
        <v>57.147033031277402</v>
      </c>
      <c r="P42" s="63">
        <f t="shared" si="1"/>
        <v>28.9482050639607</v>
      </c>
      <c r="Q42" s="61">
        <v>306.36899399999902</v>
      </c>
      <c r="R42" s="61">
        <v>306.36899399999902</v>
      </c>
      <c r="S42" s="49" t="s">
        <v>628</v>
      </c>
      <c r="U42" s="60"/>
      <c r="V42" s="61">
        <v>3.3647999999999998</v>
      </c>
      <c r="W42" s="49" t="s">
        <v>629</v>
      </c>
    </row>
    <row r="43" spans="1:23" x14ac:dyDescent="0.3">
      <c r="A43" s="60" t="s">
        <v>519</v>
      </c>
      <c r="B43" s="60" t="s">
        <v>154</v>
      </c>
      <c r="C43" s="60" t="s">
        <v>630</v>
      </c>
      <c r="E43" s="61">
        <v>1.9247134507482881</v>
      </c>
      <c r="F43" s="63">
        <v>58.503294634452459</v>
      </c>
      <c r="G43" s="63">
        <v>2.2187222503500115</v>
      </c>
      <c r="H43" s="63">
        <v>65.008880994671401</v>
      </c>
      <c r="I43" s="63">
        <v>2.5119246223323177</v>
      </c>
      <c r="J43" s="63">
        <f t="shared" si="0"/>
        <v>-6.5055863602189419</v>
      </c>
      <c r="K43" s="64" t="s">
        <v>630</v>
      </c>
      <c r="L43" s="63">
        <v>2.7841055174211844</v>
      </c>
      <c r="M43" s="63">
        <v>85.61904761904762</v>
      </c>
      <c r="N43" s="63">
        <v>0.13468700594030433</v>
      </c>
      <c r="O43" s="63">
        <v>63.285589009061681</v>
      </c>
      <c r="P43" s="63">
        <f t="shared" si="1"/>
        <v>22.333458609985939</v>
      </c>
      <c r="Q43" s="61">
        <v>394.92099100000001</v>
      </c>
      <c r="R43" s="61">
        <v>394.92099100000001</v>
      </c>
      <c r="S43" s="49" t="s">
        <v>631</v>
      </c>
      <c r="U43" s="60"/>
      <c r="V43" s="61">
        <v>3.73</v>
      </c>
      <c r="W43" s="49" t="s">
        <v>632</v>
      </c>
    </row>
    <row r="44" spans="1:23" x14ac:dyDescent="0.3">
      <c r="A44" s="60" t="s">
        <v>519</v>
      </c>
      <c r="B44" s="60" t="s">
        <v>156</v>
      </c>
      <c r="C44" s="60" t="s">
        <v>633</v>
      </c>
      <c r="E44" s="61">
        <v>1.4376847148934353</v>
      </c>
      <c r="F44" s="63">
        <v>57.208973956699083</v>
      </c>
      <c r="G44" s="63">
        <v>2.828870869196257</v>
      </c>
      <c r="H44" s="63">
        <v>61.856127886323272</v>
      </c>
      <c r="I44" s="63">
        <v>6.2170134402724866</v>
      </c>
      <c r="J44" s="63">
        <f t="shared" si="0"/>
        <v>-4.6471539296241886</v>
      </c>
      <c r="K44" s="64" t="s">
        <v>633</v>
      </c>
      <c r="L44" s="63">
        <v>1.0631391869902873</v>
      </c>
      <c r="M44" s="63">
        <v>81.19047619047619</v>
      </c>
      <c r="N44" s="63">
        <v>4.2426406871192848</v>
      </c>
      <c r="O44" s="63">
        <v>51.651563870213394</v>
      </c>
      <c r="P44" s="63">
        <f t="shared" si="1"/>
        <v>29.538912320262796</v>
      </c>
      <c r="Q44" s="61">
        <v>370.78969999999998</v>
      </c>
      <c r="R44" s="61">
        <v>370.78969999999998</v>
      </c>
      <c r="S44" s="49" t="s">
        <v>634</v>
      </c>
      <c r="U44" s="60"/>
      <c r="V44" s="61">
        <v>2.4689000000000001</v>
      </c>
      <c r="W44" s="49" t="s">
        <v>635</v>
      </c>
    </row>
    <row r="45" spans="1:23" x14ac:dyDescent="0.3">
      <c r="A45" s="60" t="s">
        <v>636</v>
      </c>
      <c r="B45" s="60" t="s">
        <v>14</v>
      </c>
      <c r="C45" s="60" t="s">
        <v>637</v>
      </c>
      <c r="E45" s="61">
        <v>4.4134599815750377</v>
      </c>
      <c r="F45" s="68">
        <v>14.648648648648646</v>
      </c>
      <c r="G45" s="68">
        <v>4.9688584623919558</v>
      </c>
      <c r="H45" s="68">
        <v>23.812949640287769</v>
      </c>
      <c r="I45" s="68">
        <v>5.6975510426541973</v>
      </c>
      <c r="J45" s="63">
        <f t="shared" si="0"/>
        <v>-9.1643009916391236</v>
      </c>
      <c r="K45" s="64" t="s">
        <v>637</v>
      </c>
      <c r="L45" s="69">
        <v>6.3000000000000007</v>
      </c>
      <c r="M45" s="63">
        <v>29.43670502725621</v>
      </c>
      <c r="N45" s="70">
        <v>6.9382979135203406</v>
      </c>
      <c r="O45" s="63">
        <v>1</v>
      </c>
      <c r="P45" s="63">
        <f t="shared" si="1"/>
        <v>28.43670502725621</v>
      </c>
      <c r="Q45" s="61">
        <v>384.519992</v>
      </c>
      <c r="R45" s="61">
        <v>384.519992</v>
      </c>
      <c r="S45" s="49" t="s">
        <v>638</v>
      </c>
      <c r="U45" s="60"/>
      <c r="V45" s="61">
        <v>2.3927</v>
      </c>
      <c r="W45" s="49" t="s">
        <v>639</v>
      </c>
    </row>
    <row r="46" spans="1:23" x14ac:dyDescent="0.3">
      <c r="A46" s="60" t="s">
        <v>636</v>
      </c>
      <c r="B46" s="60" t="s">
        <v>20</v>
      </c>
      <c r="C46" s="60" t="s">
        <v>640</v>
      </c>
      <c r="E46" s="61">
        <v>3.9635515536120716</v>
      </c>
      <c r="F46" s="68">
        <v>36.27027027027026</v>
      </c>
      <c r="G46" s="68">
        <v>2.8284271247461952</v>
      </c>
      <c r="H46" s="68">
        <v>42.841726618705039</v>
      </c>
      <c r="I46" s="68">
        <v>6.6640998802473357</v>
      </c>
      <c r="J46" s="63">
        <f t="shared" si="0"/>
        <v>-6.5714563484347792</v>
      </c>
      <c r="K46" s="64" t="s">
        <v>640</v>
      </c>
      <c r="L46" s="69">
        <v>1.552557243375948</v>
      </c>
      <c r="M46" s="63">
        <v>90.006056935190799</v>
      </c>
      <c r="N46" s="70">
        <v>8.5657998932352722E-2</v>
      </c>
      <c r="O46" s="63">
        <v>68.090128755364816</v>
      </c>
      <c r="P46" s="63">
        <f t="shared" si="1"/>
        <v>21.915928179825983</v>
      </c>
      <c r="Q46" s="61">
        <v>365.90499299999902</v>
      </c>
      <c r="R46" s="61">
        <v>365.90499299999902</v>
      </c>
      <c r="S46" s="49" t="s">
        <v>641</v>
      </c>
      <c r="U46" s="60"/>
      <c r="V46" s="61">
        <v>2.6934</v>
      </c>
      <c r="W46" s="49" t="s">
        <v>642</v>
      </c>
    </row>
    <row r="47" spans="1:23" x14ac:dyDescent="0.3">
      <c r="A47" s="60" t="s">
        <v>636</v>
      </c>
      <c r="B47" s="60" t="s">
        <v>58</v>
      </c>
      <c r="C47" s="60" t="s">
        <v>643</v>
      </c>
      <c r="E47" s="61">
        <v>2.5570631411049431</v>
      </c>
      <c r="F47" s="68">
        <v>42.594594594594597</v>
      </c>
      <c r="G47" s="68">
        <v>7.1857337763821851</v>
      </c>
      <c r="H47" s="68">
        <v>48.309352517985609</v>
      </c>
      <c r="I47" s="68">
        <v>1.0682908204976613</v>
      </c>
      <c r="J47" s="63">
        <f t="shared" si="0"/>
        <v>-5.7147579233910122</v>
      </c>
      <c r="K47" s="66" t="s">
        <v>643</v>
      </c>
      <c r="L47" s="69">
        <v>0.56152901649625409</v>
      </c>
      <c r="M47" s="63">
        <v>69.957601453664452</v>
      </c>
      <c r="N47" s="70">
        <v>0.34263199572939079</v>
      </c>
      <c r="O47" s="63">
        <v>1</v>
      </c>
      <c r="P47" s="65">
        <f t="shared" si="1"/>
        <v>68.957601453664452</v>
      </c>
      <c r="Q47" s="61">
        <v>439.48199</v>
      </c>
      <c r="R47" s="61">
        <v>439.48199</v>
      </c>
      <c r="S47" s="49" t="s">
        <v>644</v>
      </c>
      <c r="U47" s="60"/>
      <c r="V47" s="61">
        <v>3.0775000000000001</v>
      </c>
      <c r="W47" s="49" t="s">
        <v>645</v>
      </c>
    </row>
    <row r="48" spans="1:23" x14ac:dyDescent="0.3">
      <c r="A48" s="60" t="s">
        <v>636</v>
      </c>
      <c r="B48" s="60" t="s">
        <v>78</v>
      </c>
      <c r="C48" s="60" t="s">
        <v>646</v>
      </c>
      <c r="E48" s="61">
        <v>6.3000000000000007</v>
      </c>
      <c r="F48" s="68">
        <v>58.270270270270274</v>
      </c>
      <c r="G48" s="68">
        <v>1.8346554322677953</v>
      </c>
      <c r="H48" s="68">
        <v>67.014388489208642</v>
      </c>
      <c r="I48" s="68">
        <v>4.4257762563474516</v>
      </c>
      <c r="J48" s="63">
        <f t="shared" si="0"/>
        <v>-8.7441182189383682</v>
      </c>
      <c r="K48" s="66" t="s">
        <v>646</v>
      </c>
      <c r="L48" s="69">
        <v>6.3000000000000007</v>
      </c>
      <c r="M48" s="63">
        <v>65.838885523924901</v>
      </c>
      <c r="N48" s="70">
        <v>4.6255319423468872</v>
      </c>
      <c r="O48" s="63">
        <v>79.077253218884124</v>
      </c>
      <c r="P48" s="63">
        <f t="shared" si="1"/>
        <v>-13.238367694959223</v>
      </c>
      <c r="Q48" s="61">
        <v>330.39099399999901</v>
      </c>
      <c r="R48" s="61">
        <v>330.39099399999901</v>
      </c>
      <c r="S48" s="49" t="s">
        <v>647</v>
      </c>
      <c r="U48" s="60"/>
      <c r="V48" s="61">
        <v>3.9893999999999998</v>
      </c>
      <c r="W48" s="49" t="s">
        <v>648</v>
      </c>
    </row>
    <row r="49" spans="1:23" x14ac:dyDescent="0.3">
      <c r="A49" s="60" t="s">
        <v>636</v>
      </c>
      <c r="B49" s="60" t="s">
        <v>96</v>
      </c>
      <c r="C49" s="60" t="s">
        <v>649</v>
      </c>
      <c r="E49" s="61">
        <v>4.1896402431240638</v>
      </c>
      <c r="F49" s="68">
        <v>31.675675675675677</v>
      </c>
      <c r="G49" s="68">
        <v>2.7519831484017057</v>
      </c>
      <c r="H49" s="68">
        <v>36.942446043165468</v>
      </c>
      <c r="I49" s="68">
        <v>0.45783892307042484</v>
      </c>
      <c r="J49" s="63">
        <f t="shared" si="0"/>
        <v>-5.2667703674897908</v>
      </c>
      <c r="K49" s="64" t="s">
        <v>649</v>
      </c>
      <c r="L49" s="69">
        <v>4.1896402431240638</v>
      </c>
      <c r="M49" s="63">
        <v>89.400363416111446</v>
      </c>
      <c r="N49" s="70">
        <v>1.2848699839852407</v>
      </c>
      <c r="O49" s="63">
        <v>72.467811158798284</v>
      </c>
      <c r="P49" s="63">
        <f t="shared" si="1"/>
        <v>16.932552257313162</v>
      </c>
      <c r="Q49" s="61">
        <v>280.37499500000001</v>
      </c>
      <c r="R49" s="61">
        <v>280.37499500000001</v>
      </c>
      <c r="S49" s="49" t="s">
        <v>650</v>
      </c>
      <c r="U49" s="60"/>
      <c r="V49" s="61">
        <v>2.8658000000000001</v>
      </c>
      <c r="W49" s="49" t="s">
        <v>651</v>
      </c>
    </row>
    <row r="50" spans="1:23" x14ac:dyDescent="0.3">
      <c r="A50" s="60" t="s">
        <v>636</v>
      </c>
      <c r="B50" s="60" t="s">
        <v>98</v>
      </c>
      <c r="C50" s="60" t="s">
        <v>652</v>
      </c>
      <c r="E50" s="61">
        <v>6.3000000000000007</v>
      </c>
      <c r="F50" s="71">
        <v>1</v>
      </c>
      <c r="G50" s="71">
        <v>1.3759915742008524</v>
      </c>
      <c r="H50" s="71">
        <v>17.194244604316552</v>
      </c>
      <c r="I50" s="68">
        <v>0.81393586323630862</v>
      </c>
      <c r="J50" s="63">
        <f t="shared" si="0"/>
        <v>-16.194244604316552</v>
      </c>
      <c r="K50" s="66" t="s">
        <v>652</v>
      </c>
      <c r="L50" s="69">
        <v>6.3000000000000007</v>
      </c>
      <c r="M50" s="63">
        <v>35.67534827377348</v>
      </c>
      <c r="N50" s="70">
        <v>0</v>
      </c>
      <c r="O50" s="63">
        <v>2.3390557939914203</v>
      </c>
      <c r="P50" s="63">
        <f t="shared" si="1"/>
        <v>33.33629247978206</v>
      </c>
      <c r="Q50" s="61">
        <v>375.45399200000003</v>
      </c>
      <c r="R50" s="61">
        <v>375.45399200000003</v>
      </c>
      <c r="S50" s="49" t="s">
        <v>653</v>
      </c>
      <c r="U50" s="60"/>
      <c r="V50" s="61">
        <v>2.6061999999999999</v>
      </c>
      <c r="W50" s="49" t="s">
        <v>654</v>
      </c>
    </row>
    <row r="51" spans="1:23" x14ac:dyDescent="0.3">
      <c r="A51" s="60" t="s">
        <v>636</v>
      </c>
      <c r="B51" s="60" t="s">
        <v>116</v>
      </c>
      <c r="C51" s="60" t="s">
        <v>655</v>
      </c>
      <c r="E51" s="61">
        <v>6.3000000000000007</v>
      </c>
      <c r="F51" s="68">
        <v>1</v>
      </c>
      <c r="G51" s="68">
        <v>0.22933192903347377</v>
      </c>
      <c r="H51" s="68">
        <v>15.143884892086334</v>
      </c>
      <c r="I51" s="68">
        <v>0.5595809059749659</v>
      </c>
      <c r="J51" s="63">
        <f t="shared" si="0"/>
        <v>-14.143884892086334</v>
      </c>
      <c r="K51" s="66" t="s">
        <v>655</v>
      </c>
      <c r="L51" s="69">
        <v>6.3000000000000007</v>
      </c>
      <c r="M51" s="63">
        <v>17.141126589945493</v>
      </c>
      <c r="N51" s="70">
        <v>3.2550039594292977</v>
      </c>
      <c r="O51" s="63">
        <v>1</v>
      </c>
      <c r="P51" s="63">
        <f t="shared" si="1"/>
        <v>16.141126589945493</v>
      </c>
      <c r="Q51" s="61">
        <v>279.34699499999903</v>
      </c>
      <c r="R51" s="61">
        <v>279.34699499999903</v>
      </c>
      <c r="S51" s="49" t="s">
        <v>656</v>
      </c>
      <c r="U51" s="60"/>
      <c r="V51" s="61">
        <v>2.9780000000000002</v>
      </c>
      <c r="W51" s="49" t="s">
        <v>657</v>
      </c>
    </row>
    <row r="52" spans="1:23" x14ac:dyDescent="0.3">
      <c r="A52" s="60" t="s">
        <v>636</v>
      </c>
      <c r="B52" s="60" t="s">
        <v>132</v>
      </c>
      <c r="C52" s="60" t="s">
        <v>658</v>
      </c>
      <c r="E52" s="61">
        <v>6.3000000000000007</v>
      </c>
      <c r="F52" s="68">
        <v>49.405405405405411</v>
      </c>
      <c r="G52" s="68">
        <v>1.9875433849567796</v>
      </c>
      <c r="H52" s="68">
        <v>59.31654676258993</v>
      </c>
      <c r="I52" s="68">
        <v>3.103130478588453</v>
      </c>
      <c r="J52" s="63">
        <f t="shared" si="0"/>
        <v>-9.9111413571845191</v>
      </c>
      <c r="K52" s="66" t="s">
        <v>658</v>
      </c>
      <c r="L52" s="69">
        <v>6.3000000000000007</v>
      </c>
      <c r="M52" s="63">
        <v>65.051483949121746</v>
      </c>
      <c r="N52" s="70">
        <v>1.2848699839852509</v>
      </c>
      <c r="O52" s="63">
        <v>15.72961373390558</v>
      </c>
      <c r="P52" s="65">
        <f t="shared" si="1"/>
        <v>49.321870215216165</v>
      </c>
      <c r="Q52" s="61">
        <v>327.449994</v>
      </c>
      <c r="R52" s="61">
        <v>327.449994</v>
      </c>
      <c r="S52" s="49" t="s">
        <v>659</v>
      </c>
      <c r="U52" s="60"/>
      <c r="V52" s="61">
        <v>2.8519999999999999</v>
      </c>
      <c r="W52" s="49" t="s">
        <v>660</v>
      </c>
    </row>
    <row r="53" spans="1:23" x14ac:dyDescent="0.3">
      <c r="A53" s="60" t="s">
        <v>636</v>
      </c>
      <c r="B53" s="60" t="s">
        <v>136</v>
      </c>
      <c r="C53" s="60" t="s">
        <v>661</v>
      </c>
      <c r="E53" s="61">
        <v>1.2000000000000002</v>
      </c>
      <c r="F53" s="68">
        <v>9.7837837837837895</v>
      </c>
      <c r="G53" s="68">
        <v>2.6755391720571966</v>
      </c>
      <c r="H53" s="68">
        <v>10.035971223021583</v>
      </c>
      <c r="I53" s="68">
        <v>1.3735167692112846</v>
      </c>
      <c r="J53" s="63">
        <f t="shared" si="0"/>
        <v>-0.25218743923779385</v>
      </c>
      <c r="K53" s="64" t="s">
        <v>661</v>
      </c>
      <c r="L53" s="68">
        <v>1.2000000000000002</v>
      </c>
      <c r="M53" s="63">
        <v>90.006056935190799</v>
      </c>
      <c r="N53" s="70">
        <v>1.9701339754440426</v>
      </c>
      <c r="O53" s="63">
        <v>21.459227467811168</v>
      </c>
      <c r="P53" s="65">
        <f t="shared" si="1"/>
        <v>68.546829467379638</v>
      </c>
      <c r="Q53" s="61">
        <v>311.735995</v>
      </c>
      <c r="R53" s="61">
        <v>311.735995</v>
      </c>
      <c r="S53" s="49" t="s">
        <v>662</v>
      </c>
      <c r="U53" s="60"/>
      <c r="V53" s="61">
        <v>1.0162</v>
      </c>
      <c r="W53" s="49" t="s">
        <v>663</v>
      </c>
    </row>
    <row r="54" spans="1:23" x14ac:dyDescent="0.3">
      <c r="A54" s="60" t="s">
        <v>636</v>
      </c>
      <c r="B54" s="60" t="s">
        <v>152</v>
      </c>
      <c r="C54" s="60" t="s">
        <v>664</v>
      </c>
      <c r="E54" s="61">
        <v>6.3000000000000007</v>
      </c>
      <c r="F54" s="68">
        <v>37.513513513513516</v>
      </c>
      <c r="G54" s="68">
        <v>0.76443976344491604</v>
      </c>
      <c r="H54" s="68">
        <v>40.611510791366911</v>
      </c>
      <c r="I54" s="68">
        <v>5.0870991452265521E-2</v>
      </c>
      <c r="J54" s="63">
        <f t="shared" si="0"/>
        <v>-3.0979972778533948</v>
      </c>
      <c r="K54" s="66" t="s">
        <v>664</v>
      </c>
      <c r="L54" s="68">
        <v>6.3000000000000007</v>
      </c>
      <c r="M54" s="63">
        <v>23.198061780738954</v>
      </c>
      <c r="N54" s="70">
        <v>4.796847940211606</v>
      </c>
      <c r="O54" s="63">
        <v>1</v>
      </c>
      <c r="P54" s="63">
        <f t="shared" si="1"/>
        <v>22.198061780738954</v>
      </c>
      <c r="Q54" s="61">
        <v>328.46399500000001</v>
      </c>
      <c r="R54" s="61">
        <v>328.46399500000001</v>
      </c>
      <c r="S54" s="49" t="s">
        <v>665</v>
      </c>
      <c r="U54" s="60"/>
      <c r="V54" s="61">
        <v>2.3136999999999999</v>
      </c>
      <c r="W54" s="49" t="s">
        <v>666</v>
      </c>
    </row>
    <row r="55" spans="1:23" x14ac:dyDescent="0.3">
      <c r="A55" s="60" t="s">
        <v>636</v>
      </c>
      <c r="B55" s="60" t="s">
        <v>154</v>
      </c>
      <c r="C55" s="60" t="s">
        <v>667</v>
      </c>
      <c r="E55" s="61">
        <v>6.3000000000000007</v>
      </c>
      <c r="F55" s="68">
        <v>18.378378378378379</v>
      </c>
      <c r="G55" s="68">
        <v>1.2231036215118636</v>
      </c>
      <c r="H55" s="68">
        <v>19.496402877697847</v>
      </c>
      <c r="I55" s="68">
        <v>0.71219388033176756</v>
      </c>
      <c r="J55" s="63">
        <f t="shared" si="0"/>
        <v>-1.1180244993194677</v>
      </c>
      <c r="K55" s="66" t="s">
        <v>667</v>
      </c>
      <c r="L55" s="68">
        <v>6.3000000000000007</v>
      </c>
      <c r="M55" s="63">
        <v>26.529376135675349</v>
      </c>
      <c r="N55" s="70">
        <v>2.8267139647675497</v>
      </c>
      <c r="O55" s="63">
        <v>1</v>
      </c>
      <c r="P55" s="63">
        <f t="shared" si="1"/>
        <v>25.529376135675349</v>
      </c>
      <c r="Q55" s="61">
        <v>355.46399400000001</v>
      </c>
      <c r="R55" s="61">
        <v>355.46399400000001</v>
      </c>
      <c r="S55" s="49" t="s">
        <v>668</v>
      </c>
      <c r="U55" s="60"/>
      <c r="V55" s="61">
        <v>2.3915999999999999</v>
      </c>
      <c r="W55" s="49" t="s">
        <v>669</v>
      </c>
    </row>
    <row r="56" spans="1:23" x14ac:dyDescent="0.3">
      <c r="A56" s="60" t="s">
        <v>670</v>
      </c>
      <c r="B56" s="60" t="s">
        <v>0</v>
      </c>
      <c r="C56" s="60" t="s">
        <v>671</v>
      </c>
      <c r="E56" s="61">
        <v>3.0166417805864307E-2</v>
      </c>
      <c r="F56" s="68">
        <v>48.378378378378379</v>
      </c>
      <c r="G56" s="68">
        <v>2.8284271247461903</v>
      </c>
      <c r="H56" s="68">
        <v>52.230215827338128</v>
      </c>
      <c r="I56" s="68">
        <v>0.40696793161815936</v>
      </c>
      <c r="J56" s="63">
        <f t="shared" si="0"/>
        <v>-3.8518374489597491</v>
      </c>
      <c r="K56" s="64" t="s">
        <v>671</v>
      </c>
      <c r="L56" s="68">
        <v>0.10038970425141229</v>
      </c>
      <c r="M56" s="63">
        <v>75.893397940642032</v>
      </c>
      <c r="N56" s="70">
        <v>2.9123719636998922</v>
      </c>
      <c r="O56" s="63">
        <v>27.532188841201723</v>
      </c>
      <c r="P56" s="65">
        <f t="shared" si="1"/>
        <v>48.361209099440309</v>
      </c>
      <c r="Q56" s="61">
        <v>310.78399300000001</v>
      </c>
      <c r="R56" s="61">
        <v>310.78399300000001</v>
      </c>
      <c r="S56" s="49" t="s">
        <v>672</v>
      </c>
      <c r="U56" s="60"/>
      <c r="V56" s="61">
        <v>3.8570000000000002</v>
      </c>
      <c r="W56" s="49" t="s">
        <v>673</v>
      </c>
    </row>
    <row r="57" spans="1:23" x14ac:dyDescent="0.3">
      <c r="A57" s="60" t="s">
        <v>670</v>
      </c>
      <c r="B57" s="60" t="s">
        <v>2</v>
      </c>
      <c r="C57" s="60" t="s">
        <v>674</v>
      </c>
      <c r="E57" s="61">
        <v>4.0438590787418569</v>
      </c>
      <c r="F57" s="68">
        <v>56.756756756756758</v>
      </c>
      <c r="G57" s="68">
        <v>4.433750627980511</v>
      </c>
      <c r="H57" s="68">
        <v>61.942446043165461</v>
      </c>
      <c r="I57" s="68">
        <v>0.81393586323631373</v>
      </c>
      <c r="J57" s="63">
        <f t="shared" si="0"/>
        <v>-5.185689286408703</v>
      </c>
      <c r="K57" s="64" t="s">
        <v>674</v>
      </c>
      <c r="L57" s="68">
        <v>3.2543883481151044</v>
      </c>
      <c r="M57" s="63">
        <v>89.945487583282855</v>
      </c>
      <c r="N57" s="70">
        <v>1.1992119850528979</v>
      </c>
      <c r="O57" s="63">
        <v>53.75536480686695</v>
      </c>
      <c r="P57" s="63">
        <f t="shared" si="1"/>
        <v>36.190122776415905</v>
      </c>
      <c r="Q57" s="61">
        <v>387.442992</v>
      </c>
      <c r="R57" s="61">
        <v>387.442992</v>
      </c>
      <c r="S57" s="49" t="s">
        <v>675</v>
      </c>
      <c r="U57" s="60"/>
      <c r="V57" s="61">
        <v>2.1488</v>
      </c>
      <c r="W57" s="49" t="s">
        <v>676</v>
      </c>
    </row>
    <row r="58" spans="1:23" x14ac:dyDescent="0.3">
      <c r="A58" s="60" t="s">
        <v>670</v>
      </c>
      <c r="B58" s="60" t="s">
        <v>4</v>
      </c>
      <c r="C58" s="60" t="s">
        <v>677</v>
      </c>
      <c r="E58" s="61">
        <v>8.2227719219382251</v>
      </c>
      <c r="F58" s="68">
        <v>30.648648648648653</v>
      </c>
      <c r="G58" s="68">
        <v>5.427522320458908</v>
      </c>
      <c r="H58" s="68">
        <v>46.115107913669071</v>
      </c>
      <c r="I58" s="68">
        <v>0.20348396580907213</v>
      </c>
      <c r="J58" s="63">
        <f t="shared" si="0"/>
        <v>-15.466459265020418</v>
      </c>
      <c r="K58" s="64" t="s">
        <v>677</v>
      </c>
      <c r="L58" s="68">
        <v>2.5559158238707678</v>
      </c>
      <c r="M58" s="63">
        <v>76.741368867353117</v>
      </c>
      <c r="N58" s="70">
        <v>0.51394799359409626</v>
      </c>
      <c r="O58" s="63">
        <v>12.188841201716741</v>
      </c>
      <c r="P58" s="65">
        <f t="shared" si="1"/>
        <v>64.552527665636376</v>
      </c>
      <c r="Q58" s="61">
        <v>400.52599199999901</v>
      </c>
      <c r="R58" s="61">
        <v>400.52599199999901</v>
      </c>
      <c r="S58" s="49" t="s">
        <v>678</v>
      </c>
      <c r="U58" s="60"/>
      <c r="V58" s="61">
        <v>4.4089999999999998</v>
      </c>
      <c r="W58" s="49" t="s">
        <v>679</v>
      </c>
    </row>
    <row r="59" spans="1:23" x14ac:dyDescent="0.3">
      <c r="A59" s="60" t="s">
        <v>670</v>
      </c>
      <c r="B59" s="60" t="s">
        <v>6</v>
      </c>
      <c r="C59" s="60" t="s">
        <v>680</v>
      </c>
      <c r="E59" s="61">
        <v>0.42474576220717675</v>
      </c>
      <c r="F59" s="68">
        <v>46.972972972972968</v>
      </c>
      <c r="G59" s="68">
        <v>1.7582114559233057</v>
      </c>
      <c r="H59" s="68">
        <v>58.201438848920866</v>
      </c>
      <c r="I59" s="68">
        <v>0.81393586323630862</v>
      </c>
      <c r="J59" s="63">
        <f t="shared" si="0"/>
        <v>-11.228465875947897</v>
      </c>
      <c r="K59" s="64" t="s">
        <v>680</v>
      </c>
      <c r="L59" s="68">
        <v>0.29138711744946177</v>
      </c>
      <c r="M59" s="63">
        <v>86.190187764990924</v>
      </c>
      <c r="N59" s="70">
        <v>3.0836879615645878</v>
      </c>
      <c r="O59" s="63">
        <v>48.111587982832617</v>
      </c>
      <c r="P59" s="65">
        <f t="shared" si="1"/>
        <v>38.078599782158307</v>
      </c>
      <c r="Q59" s="61">
        <v>370.42699199999902</v>
      </c>
      <c r="R59" s="61">
        <v>370.42699199999902</v>
      </c>
      <c r="S59" s="49" t="s">
        <v>681</v>
      </c>
      <c r="U59" s="60"/>
      <c r="V59" s="61">
        <v>2.2374999999999998</v>
      </c>
      <c r="W59" s="49" t="s">
        <v>682</v>
      </c>
    </row>
    <row r="60" spans="1:23" x14ac:dyDescent="0.3">
      <c r="A60" s="60" t="s">
        <v>670</v>
      </c>
      <c r="B60" s="60" t="s">
        <v>8</v>
      </c>
      <c r="C60" s="60" t="s">
        <v>683</v>
      </c>
      <c r="E60" s="61">
        <v>2.3535840725579122</v>
      </c>
      <c r="F60" s="68">
        <v>56</v>
      </c>
      <c r="G60" s="68">
        <v>1.0702156688228843</v>
      </c>
      <c r="H60" s="68">
        <v>59.532374100719423</v>
      </c>
      <c r="I60" s="68">
        <v>0.76306487178404314</v>
      </c>
      <c r="J60" s="63">
        <f t="shared" si="0"/>
        <v>-3.5323741007194229</v>
      </c>
      <c r="K60" s="64" t="s">
        <v>683</v>
      </c>
      <c r="L60" s="68">
        <v>1.528753888233475</v>
      </c>
      <c r="M60" s="63">
        <v>87.280436099333741</v>
      </c>
      <c r="N60" s="70">
        <v>3.7689519530233895</v>
      </c>
      <c r="O60" s="63">
        <v>68.304721030042913</v>
      </c>
      <c r="P60" s="63">
        <f t="shared" si="1"/>
        <v>18.975715069290828</v>
      </c>
      <c r="Q60" s="61">
        <v>369.34999199999902</v>
      </c>
      <c r="R60" s="61">
        <v>369.34999199999902</v>
      </c>
      <c r="S60" s="49" t="s">
        <v>684</v>
      </c>
      <c r="U60" s="60"/>
      <c r="V60" s="61">
        <v>3.1652</v>
      </c>
      <c r="W60" s="49" t="s">
        <v>685</v>
      </c>
    </row>
    <row r="61" spans="1:23" x14ac:dyDescent="0.3">
      <c r="A61" s="60" t="s">
        <v>670</v>
      </c>
      <c r="B61" s="60" t="s">
        <v>10</v>
      </c>
      <c r="C61" s="60" t="s">
        <v>686</v>
      </c>
      <c r="E61" s="61">
        <v>5.8453682337212181</v>
      </c>
      <c r="F61" s="68">
        <v>44.108108108108112</v>
      </c>
      <c r="G61" s="68">
        <v>0</v>
      </c>
      <c r="H61" s="68">
        <v>48.705035971223019</v>
      </c>
      <c r="I61" s="68">
        <v>1.6278717264726272</v>
      </c>
      <c r="J61" s="63">
        <f t="shared" si="0"/>
        <v>-4.5969278631149066</v>
      </c>
      <c r="K61" s="64" t="s">
        <v>686</v>
      </c>
      <c r="L61" s="68">
        <v>2.590696517513198</v>
      </c>
      <c r="M61" s="63">
        <v>90.369473046638404</v>
      </c>
      <c r="N61" s="70">
        <v>0.4282899946617536</v>
      </c>
      <c r="O61" s="63">
        <v>64.871244635193136</v>
      </c>
      <c r="P61" s="63">
        <f t="shared" si="1"/>
        <v>25.498228411445268</v>
      </c>
      <c r="Q61" s="61">
        <v>436.98699099999902</v>
      </c>
      <c r="R61" s="61">
        <v>436.98699099999902</v>
      </c>
      <c r="S61" s="49" t="s">
        <v>687</v>
      </c>
      <c r="U61" s="60"/>
      <c r="V61" s="61">
        <v>3.5802</v>
      </c>
      <c r="W61" s="49" t="s">
        <v>688</v>
      </c>
    </row>
    <row r="62" spans="1:23" x14ac:dyDescent="0.3">
      <c r="A62" s="60" t="s">
        <v>670</v>
      </c>
      <c r="B62" s="60" t="s">
        <v>18</v>
      </c>
      <c r="C62" s="60" t="s">
        <v>689</v>
      </c>
      <c r="E62" s="61">
        <v>1.1550446713848357</v>
      </c>
      <c r="F62" s="68">
        <v>53.243243243243242</v>
      </c>
      <c r="G62" s="68">
        <v>2.2168753139902582</v>
      </c>
      <c r="H62" s="68">
        <v>56.438848920863315</v>
      </c>
      <c r="I62" s="68">
        <v>0.45783892307042484</v>
      </c>
      <c r="J62" s="63">
        <f t="shared" si="0"/>
        <v>-3.1956056776200725</v>
      </c>
      <c r="K62" s="66" t="s">
        <v>689</v>
      </c>
      <c r="L62" s="68">
        <v>0.84773559817195787</v>
      </c>
      <c r="M62" s="63">
        <v>88.915808600847967</v>
      </c>
      <c r="N62" s="70">
        <v>1.4561859818499461</v>
      </c>
      <c r="O62" s="63">
        <v>52.575107296137347</v>
      </c>
      <c r="P62" s="63">
        <f t="shared" si="1"/>
        <v>36.34070130471062</v>
      </c>
      <c r="Q62" s="61">
        <v>397.48299300000002</v>
      </c>
      <c r="R62" s="61">
        <v>397.48299300000002</v>
      </c>
      <c r="S62" s="49" t="s">
        <v>690</v>
      </c>
      <c r="U62" s="60"/>
      <c r="V62" s="61">
        <v>-1.34E-2</v>
      </c>
      <c r="W62" s="49" t="s">
        <v>691</v>
      </c>
    </row>
    <row r="63" spans="1:23" x14ac:dyDescent="0.3">
      <c r="A63" s="60" t="s">
        <v>670</v>
      </c>
      <c r="B63" s="60" t="s">
        <v>20</v>
      </c>
      <c r="C63" s="60" t="s">
        <v>692</v>
      </c>
      <c r="E63" s="61">
        <v>9.1450800427229844</v>
      </c>
      <c r="F63" s="68">
        <v>42.108108108108112</v>
      </c>
      <c r="G63" s="68">
        <v>0.68799578710043141</v>
      </c>
      <c r="H63" s="68">
        <v>40.431654676258994</v>
      </c>
      <c r="I63" s="68">
        <v>1.220903794854473</v>
      </c>
      <c r="J63" s="63">
        <f t="shared" si="0"/>
        <v>1.6764534318491187</v>
      </c>
      <c r="K63" s="64" t="s">
        <v>692</v>
      </c>
      <c r="L63" s="68">
        <v>3.6078014786099728</v>
      </c>
      <c r="M63" s="63">
        <v>88.794669897032094</v>
      </c>
      <c r="N63" s="70">
        <v>1.1135539861205452</v>
      </c>
      <c r="O63" s="63">
        <v>69.012875536480692</v>
      </c>
      <c r="P63" s="63">
        <f t="shared" si="1"/>
        <v>19.781794360551402</v>
      </c>
      <c r="Q63" s="61">
        <v>367.536993</v>
      </c>
      <c r="R63" s="61">
        <v>367.536993</v>
      </c>
      <c r="S63" s="49" t="s">
        <v>693</v>
      </c>
      <c r="U63" s="60"/>
      <c r="V63" s="61">
        <v>3.1917</v>
      </c>
      <c r="W63" s="49" t="s">
        <v>694</v>
      </c>
    </row>
    <row r="64" spans="1:23" x14ac:dyDescent="0.3">
      <c r="A64" s="60" t="s">
        <v>670</v>
      </c>
      <c r="B64" s="60" t="s">
        <v>22</v>
      </c>
      <c r="C64" s="60" t="s">
        <v>695</v>
      </c>
      <c r="E64" s="61">
        <v>7.3685936121511588</v>
      </c>
      <c r="F64" s="68">
        <v>48.972972972972968</v>
      </c>
      <c r="G64" s="68">
        <v>5.3510783441144163</v>
      </c>
      <c r="H64" s="68">
        <v>56.834532374100718</v>
      </c>
      <c r="I64" s="68">
        <v>1.0174198290453857</v>
      </c>
      <c r="J64" s="63">
        <f t="shared" si="0"/>
        <v>-7.8615594011277494</v>
      </c>
      <c r="K64" s="64" t="s">
        <v>695</v>
      </c>
      <c r="L64" s="68">
        <v>2.3541835762791168</v>
      </c>
      <c r="M64" s="63">
        <v>56.571774682010911</v>
      </c>
      <c r="N64" s="70">
        <v>0.59960599252645397</v>
      </c>
      <c r="O64" s="63">
        <v>31.030042918454939</v>
      </c>
      <c r="P64" s="63">
        <f t="shared" si="1"/>
        <v>25.541731763555973</v>
      </c>
      <c r="Q64" s="61">
        <v>409.555992</v>
      </c>
      <c r="R64" s="61">
        <v>409.555992</v>
      </c>
      <c r="S64" s="49" t="s">
        <v>696</v>
      </c>
      <c r="U64" s="60"/>
      <c r="V64" s="61">
        <v>2.2917000000000001</v>
      </c>
      <c r="W64" s="49" t="s">
        <v>697</v>
      </c>
    </row>
    <row r="65" spans="1:23" x14ac:dyDescent="0.3">
      <c r="A65" s="60" t="s">
        <v>670</v>
      </c>
      <c r="B65" s="60" t="s">
        <v>24</v>
      </c>
      <c r="C65" s="60" t="s">
        <v>698</v>
      </c>
      <c r="E65" s="61">
        <v>9.7800946830378948</v>
      </c>
      <c r="F65" s="68">
        <v>45.027027027027017</v>
      </c>
      <c r="G65" s="68">
        <v>4.3573066516360264</v>
      </c>
      <c r="H65" s="68">
        <v>53.129496402877699</v>
      </c>
      <c r="I65" s="68">
        <v>0.15261297435681165</v>
      </c>
      <c r="J65" s="63">
        <f t="shared" si="0"/>
        <v>-8.1024693758506814</v>
      </c>
      <c r="K65" s="64" t="s">
        <v>698</v>
      </c>
      <c r="L65" s="68">
        <v>1.7473509194096066</v>
      </c>
      <c r="M65" s="63">
        <v>63.476680799515449</v>
      </c>
      <c r="N65" s="70">
        <v>0.94223798825584482</v>
      </c>
      <c r="O65" s="63">
        <v>48.369098712446352</v>
      </c>
      <c r="P65" s="63">
        <f t="shared" si="1"/>
        <v>15.107582087069098</v>
      </c>
      <c r="Q65" s="61">
        <v>424.88398999999902</v>
      </c>
      <c r="R65" s="61">
        <v>424.88398999999902</v>
      </c>
      <c r="S65" s="49" t="s">
        <v>699</v>
      </c>
      <c r="U65" s="60"/>
      <c r="V65" s="61">
        <v>3.8618999999999999</v>
      </c>
      <c r="W65" s="49" t="s">
        <v>700</v>
      </c>
    </row>
    <row r="66" spans="1:23" x14ac:dyDescent="0.3">
      <c r="A66" s="60" t="s">
        <v>670</v>
      </c>
      <c r="B66" s="60" t="s">
        <v>26</v>
      </c>
      <c r="C66" s="60" t="s">
        <v>701</v>
      </c>
      <c r="E66" s="61">
        <v>15.549263219606917</v>
      </c>
      <c r="F66" s="68">
        <v>38.648648648648646</v>
      </c>
      <c r="G66" s="68">
        <v>2.6755391720572059</v>
      </c>
      <c r="H66" s="68">
        <v>53.920863309352526</v>
      </c>
      <c r="I66" s="68">
        <v>5.2397121195837704</v>
      </c>
      <c r="J66" s="63">
        <f t="shared" si="0"/>
        <v>-15.272214660703881</v>
      </c>
      <c r="K66" s="64" t="s">
        <v>701</v>
      </c>
      <c r="L66" s="68">
        <v>6.2950165632691091</v>
      </c>
      <c r="M66" s="63">
        <v>90.914597213809813</v>
      </c>
      <c r="N66" s="70">
        <v>1.1992119850528979</v>
      </c>
      <c r="O66" s="63">
        <v>58.75536480686695</v>
      </c>
      <c r="P66" s="63">
        <f t="shared" si="1"/>
        <v>32.159232406942863</v>
      </c>
      <c r="Q66" s="61">
        <v>380.53599300000002</v>
      </c>
      <c r="R66" s="61">
        <v>380.53599300000002</v>
      </c>
      <c r="S66" s="49" t="s">
        <v>702</v>
      </c>
      <c r="U66" s="60"/>
      <c r="V66" s="61">
        <v>3.9780000000000002</v>
      </c>
      <c r="W66" s="49" t="s">
        <v>703</v>
      </c>
    </row>
    <row r="67" spans="1:23" x14ac:dyDescent="0.3">
      <c r="A67" s="60" t="s">
        <v>670</v>
      </c>
      <c r="B67" s="60" t="s">
        <v>30</v>
      </c>
      <c r="C67" s="60" t="s">
        <v>704</v>
      </c>
      <c r="E67" s="61">
        <v>6.1663807736455976</v>
      </c>
      <c r="F67" s="68">
        <v>61.675675675675677</v>
      </c>
      <c r="G67" s="68">
        <v>2.6755391720572059</v>
      </c>
      <c r="H67" s="68">
        <v>62.589928057553962</v>
      </c>
      <c r="I67" s="68">
        <v>0.81393586323631373</v>
      </c>
      <c r="J67" s="63">
        <f t="shared" si="0"/>
        <v>-0.91425238187828484</v>
      </c>
      <c r="K67" s="64" t="s">
        <v>704</v>
      </c>
      <c r="L67" s="68">
        <v>2.4580175267201447</v>
      </c>
      <c r="M67" s="63">
        <v>88.128407026044826</v>
      </c>
      <c r="N67" s="70">
        <v>1.7131599786469944</v>
      </c>
      <c r="O67" s="63">
        <v>27.489270386266099</v>
      </c>
      <c r="P67" s="65">
        <f t="shared" si="1"/>
        <v>60.639136639778727</v>
      </c>
      <c r="Q67" s="61">
        <v>449.61698999999902</v>
      </c>
      <c r="R67" s="61">
        <v>449.61698999999902</v>
      </c>
      <c r="S67" s="49" t="s">
        <v>705</v>
      </c>
      <c r="U67" s="60"/>
      <c r="V67" s="61">
        <v>3.7198000000000002</v>
      </c>
      <c r="W67" s="49" t="s">
        <v>706</v>
      </c>
    </row>
    <row r="68" spans="1:23" x14ac:dyDescent="0.3">
      <c r="A68" s="60" t="s">
        <v>670</v>
      </c>
      <c r="B68" s="60" t="s">
        <v>36</v>
      </c>
      <c r="C68" s="60" t="s">
        <v>707</v>
      </c>
      <c r="E68" s="61">
        <v>3.7098535585291579</v>
      </c>
      <c r="F68" s="68">
        <v>57.837837837837839</v>
      </c>
      <c r="G68" s="68">
        <v>1.6817674795788162</v>
      </c>
      <c r="H68" s="68">
        <v>64.568345323741013</v>
      </c>
      <c r="I68" s="68">
        <v>0.45783892307042484</v>
      </c>
      <c r="J68" s="63">
        <f t="shared" ref="J68:J84" si="2">F68-H68</f>
        <v>-6.7305074859031748</v>
      </c>
      <c r="K68" s="66" t="s">
        <v>707</v>
      </c>
      <c r="L68" s="68">
        <v>1.7191966963180472</v>
      </c>
      <c r="M68" s="63">
        <v>82.980012113870387</v>
      </c>
      <c r="N68" s="70">
        <v>0.25697399679704813</v>
      </c>
      <c r="O68" s="63">
        <v>76.738197424892704</v>
      </c>
      <c r="P68" s="63">
        <f t="shared" ref="P68:P84" si="3">M68-O68</f>
        <v>6.2418146889776835</v>
      </c>
      <c r="Q68" s="61">
        <v>502.46199100000001</v>
      </c>
      <c r="R68" s="61">
        <v>429.541991</v>
      </c>
      <c r="S68" s="49" t="s">
        <v>708</v>
      </c>
      <c r="T68" s="49" t="s">
        <v>709</v>
      </c>
      <c r="U68" s="60">
        <v>2</v>
      </c>
      <c r="V68" s="61">
        <v>4.9436999999999998</v>
      </c>
      <c r="W68" s="49" t="s">
        <v>710</v>
      </c>
    </row>
    <row r="69" spans="1:23" x14ac:dyDescent="0.3">
      <c r="A69" s="60" t="s">
        <v>670</v>
      </c>
      <c r="B69" s="60" t="s">
        <v>40</v>
      </c>
      <c r="C69" s="60" t="s">
        <v>711</v>
      </c>
      <c r="E69" s="61">
        <v>3.9897196949733238</v>
      </c>
      <c r="F69" s="68">
        <v>38.054054054054049</v>
      </c>
      <c r="G69" s="68">
        <v>2.2933192903347428</v>
      </c>
      <c r="H69" s="68">
        <v>38.021582733812963</v>
      </c>
      <c r="I69" s="68">
        <v>0.76306487178404314</v>
      </c>
      <c r="J69" s="63">
        <f t="shared" si="2"/>
        <v>3.2471320241086232E-2</v>
      </c>
      <c r="K69" s="66" t="s">
        <v>711</v>
      </c>
      <c r="L69" s="68">
        <v>2.7147218643242255</v>
      </c>
      <c r="M69" s="63">
        <v>75.469412477286497</v>
      </c>
      <c r="N69" s="70">
        <v>0.25697399679704813</v>
      </c>
      <c r="O69" s="63">
        <v>34.527896995708154</v>
      </c>
      <c r="P69" s="65">
        <f t="shared" si="3"/>
        <v>40.941515481578342</v>
      </c>
      <c r="Q69" s="61">
        <v>407.57699200000002</v>
      </c>
      <c r="R69" s="61">
        <v>407.57699200000002</v>
      </c>
      <c r="S69" s="49" t="s">
        <v>712</v>
      </c>
      <c r="U69" s="60"/>
      <c r="V69" s="61">
        <v>2.8942000000000001</v>
      </c>
      <c r="W69" s="49" t="s">
        <v>713</v>
      </c>
    </row>
    <row r="70" spans="1:23" x14ac:dyDescent="0.3">
      <c r="A70" s="60" t="s">
        <v>670</v>
      </c>
      <c r="B70" s="60" t="s">
        <v>42</v>
      </c>
      <c r="C70" s="60" t="s">
        <v>714</v>
      </c>
      <c r="E70" s="61">
        <v>0.62485306008799801</v>
      </c>
      <c r="F70" s="68">
        <v>4.4324324324324351</v>
      </c>
      <c r="G70" s="68">
        <v>3.0577590537796642</v>
      </c>
      <c r="H70" s="68">
        <v>12.877697841726615</v>
      </c>
      <c r="I70" s="68">
        <v>0.20348396580908218</v>
      </c>
      <c r="J70" s="63">
        <f t="shared" si="2"/>
        <v>-8.4452654092941799</v>
      </c>
      <c r="K70" s="64" t="s">
        <v>714</v>
      </c>
      <c r="L70" s="68">
        <v>0.89410499518657804</v>
      </c>
      <c r="M70" s="63">
        <v>15.869170199878873</v>
      </c>
      <c r="N70" s="70">
        <v>2.3127659711734414</v>
      </c>
      <c r="O70" s="63">
        <v>7.2532188841201801</v>
      </c>
      <c r="P70" s="63">
        <f t="shared" si="3"/>
        <v>8.6159513157586929</v>
      </c>
      <c r="Q70" s="61">
        <v>414.95199100000002</v>
      </c>
      <c r="R70" s="61">
        <v>414.95199100000002</v>
      </c>
      <c r="S70" s="49" t="s">
        <v>715</v>
      </c>
      <c r="U70" s="60"/>
      <c r="V70" s="61">
        <v>3.0436999999999999</v>
      </c>
      <c r="W70" s="49" t="s">
        <v>716</v>
      </c>
    </row>
    <row r="71" spans="1:23" x14ac:dyDescent="0.3">
      <c r="A71" s="60" t="s">
        <v>670</v>
      </c>
      <c r="B71" s="60" t="s">
        <v>44</v>
      </c>
      <c r="C71" s="60" t="s">
        <v>717</v>
      </c>
      <c r="E71" s="61">
        <v>6.8798918144535559</v>
      </c>
      <c r="F71" s="68">
        <v>43.621621621621628</v>
      </c>
      <c r="G71" s="68">
        <v>17.352782630199563</v>
      </c>
      <c r="H71" s="68">
        <v>36.942446043165475</v>
      </c>
      <c r="I71" s="68">
        <v>0.86480685468857921</v>
      </c>
      <c r="J71" s="63">
        <f t="shared" si="2"/>
        <v>6.6791755784561531</v>
      </c>
      <c r="K71" s="64" t="s">
        <v>717</v>
      </c>
      <c r="L71" s="68">
        <v>3.8626513496463479</v>
      </c>
      <c r="M71" s="63">
        <v>65.112053301029675</v>
      </c>
      <c r="N71" s="70">
        <v>1.8844759765116947</v>
      </c>
      <c r="O71" s="63">
        <v>25.171673819742495</v>
      </c>
      <c r="P71" s="65">
        <f t="shared" si="3"/>
        <v>39.940379481287181</v>
      </c>
      <c r="Q71" s="61">
        <v>372.471992</v>
      </c>
      <c r="R71" s="61">
        <v>372.471992</v>
      </c>
      <c r="S71" s="49" t="s">
        <v>718</v>
      </c>
      <c r="U71" s="60"/>
      <c r="V71" s="61">
        <v>3.3268</v>
      </c>
      <c r="W71" s="49" t="s">
        <v>719</v>
      </c>
    </row>
    <row r="72" spans="1:23" x14ac:dyDescent="0.3">
      <c r="A72" s="60" t="s">
        <v>670</v>
      </c>
      <c r="B72" s="60" t="s">
        <v>46</v>
      </c>
      <c r="C72" s="60" t="s">
        <v>720</v>
      </c>
      <c r="E72" s="61">
        <v>1.2450457678551272</v>
      </c>
      <c r="F72" s="68">
        <v>30.756756756756751</v>
      </c>
      <c r="G72" s="68">
        <v>4.5101946043250214</v>
      </c>
      <c r="H72" s="68">
        <v>41.043165467625904</v>
      </c>
      <c r="I72" s="68">
        <v>2.1874526324475934</v>
      </c>
      <c r="J72" s="63">
        <f t="shared" si="2"/>
        <v>-10.286408710869154</v>
      </c>
      <c r="K72" s="64" t="s">
        <v>720</v>
      </c>
      <c r="L72" s="68">
        <v>1.2554054235956627</v>
      </c>
      <c r="M72" s="63">
        <v>89.703210175651122</v>
      </c>
      <c r="N72" s="70">
        <v>1.1992119850528979</v>
      </c>
      <c r="O72" s="63">
        <v>55.858369098712444</v>
      </c>
      <c r="P72" s="63">
        <f t="shared" si="3"/>
        <v>33.844841076938678</v>
      </c>
      <c r="Q72" s="61">
        <v>499.5874</v>
      </c>
      <c r="R72" s="61">
        <v>499.5874</v>
      </c>
      <c r="S72" s="49" t="s">
        <v>721</v>
      </c>
      <c r="U72" s="60"/>
      <c r="V72" s="61">
        <v>3.2959999999999998</v>
      </c>
      <c r="W72" s="49" t="s">
        <v>722</v>
      </c>
    </row>
    <row r="73" spans="1:23" x14ac:dyDescent="0.3">
      <c r="A73" s="60" t="s">
        <v>670</v>
      </c>
      <c r="B73" s="60" t="s">
        <v>50</v>
      </c>
      <c r="C73" s="60" t="s">
        <v>723</v>
      </c>
      <c r="E73" s="61">
        <v>4.4138591127770876</v>
      </c>
      <c r="F73" s="68">
        <v>38.324324324324323</v>
      </c>
      <c r="G73" s="68">
        <v>5.5804102731478711</v>
      </c>
      <c r="H73" s="68">
        <v>50</v>
      </c>
      <c r="I73" s="68">
        <v>0.30522594871361824</v>
      </c>
      <c r="J73" s="63">
        <f t="shared" si="2"/>
        <v>-11.675675675675677</v>
      </c>
      <c r="K73" s="64" t="s">
        <v>723</v>
      </c>
      <c r="L73" s="68">
        <v>1.896033658782514</v>
      </c>
      <c r="M73" s="63">
        <v>92.065414900060574</v>
      </c>
      <c r="N73" s="70">
        <v>0.42828999466174356</v>
      </c>
      <c r="O73" s="63">
        <v>64.763948497854074</v>
      </c>
      <c r="P73" s="63">
        <f t="shared" si="3"/>
        <v>27.301466402206501</v>
      </c>
      <c r="Q73" s="61">
        <v>443.327989</v>
      </c>
      <c r="R73" s="61">
        <v>443.327989</v>
      </c>
      <c r="S73" s="49" t="s">
        <v>724</v>
      </c>
      <c r="U73" s="60"/>
      <c r="V73" s="61">
        <v>2.6337000000000002</v>
      </c>
      <c r="W73" s="49" t="s">
        <v>725</v>
      </c>
    </row>
    <row r="74" spans="1:23" x14ac:dyDescent="0.3">
      <c r="A74" s="60" t="s">
        <v>670</v>
      </c>
      <c r="B74" s="60" t="s">
        <v>60</v>
      </c>
      <c r="C74" s="60" t="s">
        <v>726</v>
      </c>
      <c r="E74" s="61">
        <v>6.3000000000000007</v>
      </c>
      <c r="F74" s="68">
        <v>14.432432432432435</v>
      </c>
      <c r="G74" s="68">
        <v>4.8159705097029724</v>
      </c>
      <c r="H74" s="68">
        <v>22.913669064748206</v>
      </c>
      <c r="I74" s="68">
        <v>0.1526129743568217</v>
      </c>
      <c r="J74" s="63">
        <f t="shared" si="2"/>
        <v>-8.4812366323157704</v>
      </c>
      <c r="K74" s="64" t="s">
        <v>726</v>
      </c>
      <c r="L74" s="68">
        <v>6.3000000000000007</v>
      </c>
      <c r="M74" s="63">
        <v>18.594791035735923</v>
      </c>
      <c r="N74" s="70">
        <v>3.9402679508880771</v>
      </c>
      <c r="O74" s="63">
        <v>1</v>
      </c>
      <c r="P74" s="63">
        <f t="shared" si="3"/>
        <v>17.594791035735923</v>
      </c>
      <c r="Q74" s="61">
        <v>356.43380000000002</v>
      </c>
      <c r="R74" s="61">
        <v>356.43380000000002</v>
      </c>
      <c r="S74" s="49" t="s">
        <v>727</v>
      </c>
      <c r="U74" s="60"/>
      <c r="V74" s="61">
        <v>3.0539999999999998</v>
      </c>
      <c r="W74" s="49" t="s">
        <v>728</v>
      </c>
    </row>
    <row r="75" spans="1:23" x14ac:dyDescent="0.3">
      <c r="A75" s="60" t="s">
        <v>670</v>
      </c>
      <c r="B75" s="60" t="s">
        <v>62</v>
      </c>
      <c r="C75" s="60" t="s">
        <v>729</v>
      </c>
      <c r="E75" s="61">
        <v>0.69308233582889534</v>
      </c>
      <c r="F75" s="68">
        <v>60</v>
      </c>
      <c r="G75" s="68">
        <v>0.61155181075593179</v>
      </c>
      <c r="H75" s="68">
        <v>57.338129496402878</v>
      </c>
      <c r="I75" s="68">
        <v>0.10174198290454109</v>
      </c>
      <c r="J75" s="63">
        <f t="shared" si="2"/>
        <v>2.6618705035971217</v>
      </c>
      <c r="K75" s="64" t="s">
        <v>729</v>
      </c>
      <c r="L75" s="68">
        <v>0.73356191617010369</v>
      </c>
      <c r="M75" s="63">
        <v>90.975166565717757</v>
      </c>
      <c r="N75" s="70">
        <v>1.6275019797146417</v>
      </c>
      <c r="O75" s="63">
        <v>71.351931330472098</v>
      </c>
      <c r="P75" s="63">
        <f t="shared" si="3"/>
        <v>19.623235235245659</v>
      </c>
      <c r="Q75" s="61">
        <v>381.45099199999902</v>
      </c>
      <c r="R75" s="61">
        <v>381.45099199999902</v>
      </c>
      <c r="S75" s="49" t="s">
        <v>730</v>
      </c>
      <c r="U75" s="60"/>
      <c r="V75" s="61">
        <v>3.944</v>
      </c>
      <c r="W75" s="49" t="s">
        <v>731</v>
      </c>
    </row>
    <row r="76" spans="1:23" x14ac:dyDescent="0.3">
      <c r="A76" s="60" t="s">
        <v>670</v>
      </c>
      <c r="B76" s="60" t="s">
        <v>64</v>
      </c>
      <c r="C76" s="60" t="s">
        <v>732</v>
      </c>
      <c r="E76" s="61">
        <v>4.4938250000888633</v>
      </c>
      <c r="F76" s="68">
        <v>52.702702702702702</v>
      </c>
      <c r="G76" s="68">
        <v>3.5928668881911059</v>
      </c>
      <c r="H76" s="68">
        <v>57.482014388489212</v>
      </c>
      <c r="I76" s="68">
        <v>1.5261297435680863</v>
      </c>
      <c r="J76" s="63">
        <f t="shared" si="2"/>
        <v>-4.7793116857865101</v>
      </c>
      <c r="K76" s="64" t="s">
        <v>732</v>
      </c>
      <c r="L76" s="68">
        <v>2.4022416732829459</v>
      </c>
      <c r="M76" s="63">
        <v>85.645063597819501</v>
      </c>
      <c r="N76" s="70">
        <v>0.59960599252644897</v>
      </c>
      <c r="O76" s="63">
        <v>18.004291845493562</v>
      </c>
      <c r="P76" s="65">
        <f t="shared" si="3"/>
        <v>67.640771752325946</v>
      </c>
      <c r="Q76" s="61">
        <v>321.423993</v>
      </c>
      <c r="R76" s="61">
        <v>321.423993</v>
      </c>
      <c r="S76" s="49" t="s">
        <v>733</v>
      </c>
      <c r="U76" s="60"/>
      <c r="V76" s="61">
        <v>3.0768</v>
      </c>
      <c r="W76" s="49" t="s">
        <v>734</v>
      </c>
    </row>
    <row r="77" spans="1:23" x14ac:dyDescent="0.3">
      <c r="A77" s="60" t="s">
        <v>670</v>
      </c>
      <c r="B77" s="60" t="s">
        <v>70</v>
      </c>
      <c r="C77" s="60" t="s">
        <v>735</v>
      </c>
      <c r="E77" s="61">
        <v>4.9780645724235191</v>
      </c>
      <c r="F77" s="68">
        <v>60.378378378378379</v>
      </c>
      <c r="G77" s="68">
        <v>0.38221988172245297</v>
      </c>
      <c r="H77" s="68">
        <v>59.100719424460436</v>
      </c>
      <c r="I77" s="68">
        <v>2.4926785811612118</v>
      </c>
      <c r="J77" s="63">
        <f t="shared" si="2"/>
        <v>1.2776589539179426</v>
      </c>
      <c r="K77" s="64" t="s">
        <v>735</v>
      </c>
      <c r="L77" s="68">
        <v>4.4888451406417698</v>
      </c>
      <c r="M77" s="63">
        <v>86.856450635978192</v>
      </c>
      <c r="N77" s="70">
        <v>2.6553979669028442</v>
      </c>
      <c r="O77" s="63">
        <v>63.21888412017168</v>
      </c>
      <c r="P77" s="63">
        <f t="shared" si="3"/>
        <v>23.637566515806512</v>
      </c>
      <c r="Q77" s="61">
        <v>370.430992</v>
      </c>
      <c r="R77" s="61">
        <v>370.430992</v>
      </c>
      <c r="S77" s="49" t="s">
        <v>736</v>
      </c>
      <c r="U77" s="60"/>
      <c r="V77" s="61">
        <v>1.5407999999999999</v>
      </c>
      <c r="W77" s="49" t="s">
        <v>737</v>
      </c>
    </row>
    <row r="78" spans="1:23" x14ac:dyDescent="0.3">
      <c r="A78" s="60" t="s">
        <v>670</v>
      </c>
      <c r="B78" s="60" t="s">
        <v>74</v>
      </c>
      <c r="C78" s="60" t="s">
        <v>738</v>
      </c>
      <c r="E78" s="61">
        <v>3.0145703341501608</v>
      </c>
      <c r="F78" s="68">
        <v>41.297297297297298</v>
      </c>
      <c r="G78" s="68">
        <v>0.15288795268897917</v>
      </c>
      <c r="H78" s="68">
        <v>46.438848920863315</v>
      </c>
      <c r="I78" s="68">
        <v>3.6118403931111387</v>
      </c>
      <c r="J78" s="63">
        <f t="shared" si="2"/>
        <v>-5.1415516235660164</v>
      </c>
      <c r="K78" s="64" t="s">
        <v>738</v>
      </c>
      <c r="L78" s="68">
        <v>1.7978244614572425</v>
      </c>
      <c r="M78" s="63">
        <v>88.612961841308305</v>
      </c>
      <c r="N78" s="70">
        <v>2.5697399679704915</v>
      </c>
      <c r="O78" s="63">
        <v>61.566523605150216</v>
      </c>
      <c r="P78" s="63">
        <f t="shared" si="3"/>
        <v>27.046438236158089</v>
      </c>
      <c r="Q78" s="61">
        <v>429.52799199999902</v>
      </c>
      <c r="R78" s="61">
        <v>429.52799199999902</v>
      </c>
      <c r="S78" s="49" t="s">
        <v>739</v>
      </c>
      <c r="U78" s="60"/>
      <c r="V78" s="61">
        <v>2.2873999999999999</v>
      </c>
      <c r="W78" s="49" t="s">
        <v>740</v>
      </c>
    </row>
    <row r="79" spans="1:23" x14ac:dyDescent="0.3">
      <c r="A79" s="60" t="s">
        <v>670</v>
      </c>
      <c r="B79" s="60" t="s">
        <v>78</v>
      </c>
      <c r="C79" s="60" t="s">
        <v>741</v>
      </c>
      <c r="E79" s="61">
        <v>3.9911474723876132</v>
      </c>
      <c r="F79" s="68">
        <v>49.945945945945951</v>
      </c>
      <c r="G79" s="68">
        <v>1.2231036215118687</v>
      </c>
      <c r="H79" s="68">
        <v>58.776978417266186</v>
      </c>
      <c r="I79" s="68">
        <v>2.340065606804405</v>
      </c>
      <c r="J79" s="63">
        <f t="shared" si="2"/>
        <v>-8.8310324713202348</v>
      </c>
      <c r="K79" s="64" t="s">
        <v>741</v>
      </c>
      <c r="L79" s="68">
        <v>2.4987370395186761</v>
      </c>
      <c r="M79" s="63">
        <v>88.370684433676558</v>
      </c>
      <c r="N79" s="70">
        <v>3.4263199572939889</v>
      </c>
      <c r="O79" s="63">
        <v>60.128755364806871</v>
      </c>
      <c r="P79" s="63">
        <f t="shared" si="3"/>
        <v>28.241929068869688</v>
      </c>
      <c r="Q79" s="61">
        <v>428.322991</v>
      </c>
      <c r="R79" s="61">
        <v>428.322991</v>
      </c>
      <c r="S79" s="49" t="s">
        <v>742</v>
      </c>
      <c r="U79" s="60"/>
      <c r="V79" s="61">
        <v>3.6423000000000001</v>
      </c>
      <c r="W79" s="49" t="s">
        <v>743</v>
      </c>
    </row>
    <row r="80" spans="1:23" x14ac:dyDescent="0.3">
      <c r="A80" s="60" t="s">
        <v>670</v>
      </c>
      <c r="B80" s="60" t="s">
        <v>80</v>
      </c>
      <c r="C80" s="60" t="s">
        <v>744</v>
      </c>
      <c r="E80" s="61">
        <v>0.76867855874039503</v>
      </c>
      <c r="F80" s="68">
        <v>57.729729729729726</v>
      </c>
      <c r="G80" s="68">
        <v>2.4462072430237369</v>
      </c>
      <c r="H80" s="68">
        <v>57.194244604316545</v>
      </c>
      <c r="I80" s="68">
        <v>0.10174198290454109</v>
      </c>
      <c r="J80" s="63">
        <f t="shared" si="2"/>
        <v>0.53548512541318161</v>
      </c>
      <c r="K80" s="64" t="s">
        <v>744</v>
      </c>
      <c r="L80" s="68">
        <v>0.46981723028709083</v>
      </c>
      <c r="M80" s="63">
        <v>89.460932768019376</v>
      </c>
      <c r="N80" s="70">
        <v>0.68526399145879169</v>
      </c>
      <c r="O80" s="63">
        <v>74.892703862660937</v>
      </c>
      <c r="P80" s="63">
        <f t="shared" si="3"/>
        <v>14.568228905358438</v>
      </c>
      <c r="Q80" s="61">
        <v>260.29999500000002</v>
      </c>
      <c r="R80" s="61">
        <v>260.29999500000002</v>
      </c>
      <c r="S80" s="49" t="s">
        <v>745</v>
      </c>
      <c r="U80" s="60"/>
      <c r="V80" s="61">
        <v>2.1288999999999998</v>
      </c>
      <c r="W80" s="49" t="s">
        <v>746</v>
      </c>
    </row>
    <row r="81" spans="1:28" x14ac:dyDescent="0.3">
      <c r="A81" s="60" t="s">
        <v>670</v>
      </c>
      <c r="B81" s="60" t="s">
        <v>82</v>
      </c>
      <c r="C81" s="60" t="s">
        <v>747</v>
      </c>
      <c r="E81" s="61">
        <v>9.3518598345042658</v>
      </c>
      <c r="F81" s="68">
        <v>59.135135135135137</v>
      </c>
      <c r="G81" s="68">
        <v>0.30577590537796839</v>
      </c>
      <c r="H81" s="68">
        <v>60.57553956834532</v>
      </c>
      <c r="I81" s="68">
        <v>0</v>
      </c>
      <c r="J81" s="63">
        <f t="shared" si="2"/>
        <v>-1.4404044332101833</v>
      </c>
      <c r="K81" s="64" t="s">
        <v>747</v>
      </c>
      <c r="L81" s="68">
        <v>6.1707506404178263</v>
      </c>
      <c r="M81" s="63">
        <v>85.099939430648092</v>
      </c>
      <c r="N81" s="70">
        <v>2.0557919743764055</v>
      </c>
      <c r="O81" s="63">
        <v>73.133047210300418</v>
      </c>
      <c r="P81" s="63">
        <f t="shared" si="3"/>
        <v>11.966892220347674</v>
      </c>
      <c r="Q81" s="61">
        <v>316.40099300000003</v>
      </c>
      <c r="R81" s="61">
        <v>316.40099300000003</v>
      </c>
      <c r="S81" s="49" t="s">
        <v>748</v>
      </c>
      <c r="U81" s="60"/>
      <c r="V81" s="61">
        <v>2.9678</v>
      </c>
      <c r="W81" s="49" t="s">
        <v>749</v>
      </c>
    </row>
    <row r="82" spans="1:28" x14ac:dyDescent="0.3">
      <c r="A82" s="60" t="s">
        <v>670</v>
      </c>
      <c r="B82" s="60" t="s">
        <v>84</v>
      </c>
      <c r="C82" s="60" t="s">
        <v>750</v>
      </c>
      <c r="E82" s="61">
        <v>0.45812012858243856</v>
      </c>
      <c r="F82" s="68">
        <v>55.837837837837839</v>
      </c>
      <c r="G82" s="68">
        <v>4.3573066516360219</v>
      </c>
      <c r="H82" s="68">
        <v>61.366906474820148</v>
      </c>
      <c r="I82" s="68">
        <v>4.8836151794178821</v>
      </c>
      <c r="J82" s="63">
        <f t="shared" si="2"/>
        <v>-5.5290686369823092</v>
      </c>
      <c r="K82" s="64" t="s">
        <v>750</v>
      </c>
      <c r="L82" s="68">
        <v>0.31085625189319777</v>
      </c>
      <c r="M82" s="63">
        <v>87.159297395517882</v>
      </c>
      <c r="N82" s="70">
        <v>2.0557919743763953</v>
      </c>
      <c r="O82" s="63">
        <v>73.175965665236049</v>
      </c>
      <c r="P82" s="63">
        <f t="shared" si="3"/>
        <v>13.983331730281833</v>
      </c>
      <c r="Q82" s="61">
        <v>348.40999399999998</v>
      </c>
      <c r="R82" s="61">
        <v>348.40999399999998</v>
      </c>
      <c r="S82" s="49" t="s">
        <v>751</v>
      </c>
      <c r="U82" s="60"/>
      <c r="V82" s="61">
        <v>0.96120000000000005</v>
      </c>
      <c r="W82" s="49" t="s">
        <v>752</v>
      </c>
    </row>
    <row r="83" spans="1:28" x14ac:dyDescent="0.3">
      <c r="A83" s="60" t="s">
        <v>670</v>
      </c>
      <c r="B83" s="60" t="s">
        <v>88</v>
      </c>
      <c r="C83" s="60" t="s">
        <v>753</v>
      </c>
      <c r="E83" s="61">
        <v>5.1353928265860942</v>
      </c>
      <c r="F83" s="68">
        <v>67.243243243243256</v>
      </c>
      <c r="G83" s="68">
        <v>0.30577590537796839</v>
      </c>
      <c r="H83" s="68">
        <v>59.352517985611513</v>
      </c>
      <c r="I83" s="68">
        <v>3.3574854358497905</v>
      </c>
      <c r="J83" s="63">
        <f t="shared" si="2"/>
        <v>7.8907252576317433</v>
      </c>
      <c r="K83" s="64" t="s">
        <v>753</v>
      </c>
      <c r="L83" s="68">
        <v>3.3954926620126225</v>
      </c>
      <c r="M83" s="63">
        <v>42.277407631738349</v>
      </c>
      <c r="N83" s="70">
        <v>58.675729268659587</v>
      </c>
      <c r="O83" s="63">
        <v>71.437768240343345</v>
      </c>
      <c r="P83" s="63">
        <f t="shared" si="3"/>
        <v>-29.160360608604996</v>
      </c>
      <c r="Q83" s="61">
        <v>329.34717999999998</v>
      </c>
      <c r="R83" s="61">
        <v>329.34717999999998</v>
      </c>
      <c r="S83" s="49" t="s">
        <v>754</v>
      </c>
      <c r="U83" s="60"/>
      <c r="V83" s="61">
        <v>2.2326999999999999</v>
      </c>
      <c r="W83" s="49" t="s">
        <v>755</v>
      </c>
    </row>
    <row r="84" spans="1:28" x14ac:dyDescent="0.3">
      <c r="A84" s="60" t="s">
        <v>670</v>
      </c>
      <c r="B84" s="60" t="s">
        <v>92</v>
      </c>
      <c r="C84" s="60" t="s">
        <v>756</v>
      </c>
      <c r="E84" s="61">
        <v>9.1863940988005162</v>
      </c>
      <c r="F84" s="68">
        <v>47.945945945945937</v>
      </c>
      <c r="G84" s="68">
        <v>5.1217464150809437</v>
      </c>
      <c r="H84" s="68">
        <v>53.453237410071949</v>
      </c>
      <c r="I84" s="68">
        <v>1.322645777759009</v>
      </c>
      <c r="J84" s="63">
        <f t="shared" si="2"/>
        <v>-5.5072914641260127</v>
      </c>
      <c r="K84" s="64" t="s">
        <v>756</v>
      </c>
      <c r="L84" s="68">
        <v>2.8923243473030595</v>
      </c>
      <c r="M84" s="63">
        <v>45.427013930950942</v>
      </c>
      <c r="N84" s="70">
        <v>55.592041307095016</v>
      </c>
      <c r="O84" s="63">
        <v>64.077253218884124</v>
      </c>
      <c r="P84" s="63">
        <f t="shared" si="3"/>
        <v>-18.650239287933182</v>
      </c>
      <c r="Q84" s="61">
        <v>400.19898799999902</v>
      </c>
      <c r="R84" s="61">
        <v>400.19898799999902</v>
      </c>
      <c r="S84" s="49" t="s">
        <v>757</v>
      </c>
      <c r="U84" s="60"/>
      <c r="V84" s="61">
        <v>3.2553000000000001</v>
      </c>
      <c r="W84" s="49" t="s">
        <v>758</v>
      </c>
    </row>
    <row r="85" spans="1:28" x14ac:dyDescent="0.3">
      <c r="A85" s="60"/>
      <c r="B85" s="60"/>
      <c r="C85" s="60"/>
      <c r="J85" s="63"/>
      <c r="P85" s="63"/>
      <c r="Q85" s="60"/>
      <c r="R85" s="60"/>
      <c r="S85" s="60"/>
      <c r="T85" s="60"/>
      <c r="U85" s="60"/>
      <c r="V85" s="60"/>
      <c r="W85" s="60"/>
      <c r="X85" s="60"/>
      <c r="Y85" s="60"/>
      <c r="Z85" s="60"/>
      <c r="AA85" s="60"/>
      <c r="AB85" s="60"/>
    </row>
    <row r="86" spans="1:28" x14ac:dyDescent="0.3">
      <c r="A86" s="60"/>
      <c r="B86" s="60"/>
      <c r="C86" s="60"/>
      <c r="J86" s="63"/>
      <c r="Q86" s="60"/>
      <c r="R86" s="60"/>
      <c r="S86" s="60"/>
      <c r="T86" s="60"/>
      <c r="U86" s="60"/>
      <c r="V86" s="60"/>
      <c r="W86" s="60"/>
      <c r="X86" s="60"/>
      <c r="Y86" s="60"/>
      <c r="Z86" s="60"/>
      <c r="AA86" s="60"/>
      <c r="AB86" s="60"/>
    </row>
    <row r="88" spans="1:28" x14ac:dyDescent="0.3">
      <c r="Q88" s="60"/>
      <c r="R88" s="60"/>
      <c r="S88" s="60"/>
      <c r="T88" s="60"/>
      <c r="U88" s="60"/>
    </row>
    <row r="90" spans="1:28" x14ac:dyDescent="0.3">
      <c r="Q90" s="60"/>
      <c r="R90" s="60"/>
      <c r="S90" s="60"/>
      <c r="T90" s="60"/>
      <c r="U90" s="60"/>
    </row>
    <row r="92" spans="1:28" x14ac:dyDescent="0.3">
      <c r="Q92" s="60"/>
      <c r="R92" s="60"/>
      <c r="S92" s="60"/>
      <c r="T92" s="60"/>
      <c r="U92" s="60"/>
    </row>
    <row r="94" spans="1:28" x14ac:dyDescent="0.3">
      <c r="Q94" s="60"/>
      <c r="R94" s="60"/>
      <c r="S94" s="60"/>
      <c r="T94" s="60"/>
      <c r="U94" s="60"/>
    </row>
    <row r="96" spans="1:28" x14ac:dyDescent="0.3">
      <c r="Q96" s="60"/>
      <c r="R96" s="60"/>
      <c r="S96" s="60"/>
      <c r="T96" s="60"/>
      <c r="U96" s="60"/>
    </row>
    <row r="98" spans="17:21" x14ac:dyDescent="0.3">
      <c r="Q98" s="60"/>
      <c r="R98" s="60"/>
      <c r="S98" s="60"/>
      <c r="T98" s="60"/>
      <c r="U98" s="60"/>
    </row>
    <row r="100" spans="17:21" x14ac:dyDescent="0.3">
      <c r="Q100" s="60"/>
      <c r="R100" s="60"/>
      <c r="S100" s="60"/>
      <c r="T100" s="60"/>
      <c r="U100" s="60"/>
    </row>
    <row r="135" spans="13:15" x14ac:dyDescent="0.3">
      <c r="M135" s="49"/>
      <c r="N135" s="49"/>
      <c r="O135" s="49"/>
    </row>
    <row r="136" spans="13:15" x14ac:dyDescent="0.3">
      <c r="M136" s="49"/>
      <c r="N136" s="49"/>
      <c r="O136" s="49"/>
    </row>
    <row r="137" spans="13:15" x14ac:dyDescent="0.3">
      <c r="M137" s="49"/>
      <c r="N137" s="49"/>
      <c r="O137" s="49"/>
    </row>
    <row r="138" spans="13:15" x14ac:dyDescent="0.3">
      <c r="M138" s="49"/>
      <c r="N138" s="49"/>
      <c r="O138" s="49"/>
    </row>
    <row r="139" spans="13:15" x14ac:dyDescent="0.3">
      <c r="M139" s="49"/>
      <c r="N139" s="49"/>
      <c r="O139" s="49"/>
    </row>
    <row r="140" spans="13:15" x14ac:dyDescent="0.3">
      <c r="M140" s="49"/>
      <c r="N140" s="49"/>
      <c r="O140" s="49"/>
    </row>
    <row r="141" spans="13:15" x14ac:dyDescent="0.3">
      <c r="M141" s="49"/>
      <c r="N141" s="49"/>
      <c r="O141" s="49"/>
    </row>
    <row r="142" spans="13:15" x14ac:dyDescent="0.3">
      <c r="M142" s="49"/>
      <c r="N142" s="49"/>
      <c r="O142" s="49"/>
    </row>
    <row r="143" spans="13:15" x14ac:dyDescent="0.3">
      <c r="M143" s="49"/>
      <c r="N143" s="49"/>
      <c r="O143" s="49"/>
    </row>
    <row r="144" spans="13:15" x14ac:dyDescent="0.3">
      <c r="M144" s="49"/>
      <c r="N144" s="49"/>
      <c r="O144" s="49"/>
    </row>
    <row r="145" spans="13:15" x14ac:dyDescent="0.3">
      <c r="M145" s="49"/>
      <c r="N145" s="49"/>
      <c r="O145" s="49"/>
    </row>
    <row r="146" spans="13:15" x14ac:dyDescent="0.3">
      <c r="M146" s="49"/>
      <c r="N146" s="49"/>
      <c r="O146" s="49"/>
    </row>
    <row r="147" spans="13:15" x14ac:dyDescent="0.3">
      <c r="M147" s="49"/>
      <c r="N147" s="49"/>
      <c r="O147" s="49"/>
    </row>
    <row r="148" spans="13:15" x14ac:dyDescent="0.3">
      <c r="M148" s="49"/>
      <c r="N148" s="49"/>
      <c r="O148" s="49"/>
    </row>
    <row r="149" spans="13:15" x14ac:dyDescent="0.3">
      <c r="M149" s="49"/>
      <c r="N149" s="49"/>
      <c r="O149" s="49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box_plateA</vt:lpstr>
      <vt:lpstr>Mbox_plateB</vt:lpstr>
      <vt:lpstr>Mbox_plateC</vt:lpstr>
      <vt:lpstr>Mbox_plateD</vt:lpstr>
      <vt:lpstr>Mbox_plateE</vt:lpstr>
      <vt:lpstr>Pathogen Box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gac, Jenny</dc:creator>
  <cp:lastModifiedBy>Kirthana</cp:lastModifiedBy>
  <dcterms:created xsi:type="dcterms:W3CDTF">2018-09-06T23:59:29Z</dcterms:created>
  <dcterms:modified xsi:type="dcterms:W3CDTF">2019-02-03T02:56:32Z</dcterms:modified>
</cp:coreProperties>
</file>